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action in Fig 6" sheetId="1" state="visible" r:id="rId2"/>
    <sheet name="Metabolites Abbreviation" sheetId="2" state="visible" r:id="rId3"/>
    <sheet name="pathway in commo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5" uniqueCount="571">
  <si>
    <t xml:space="preserve">Supplementary Table S12, List of the reactions in the reconstructed metabolic network that supports xiamenmycin biosynthesis</t>
  </si>
  <si>
    <t xml:space="preserve">E.C. number</t>
  </si>
  <si>
    <t xml:space="preserve">Reactions</t>
  </si>
  <si>
    <t xml:space="preserve">Orf number</t>
  </si>
  <si>
    <t xml:space="preserve">Glycolysis/gluconeogenesis</t>
  </si>
  <si>
    <t xml:space="preserve">2.7.1.2</t>
  </si>
  <si>
    <t xml:space="preserve">ATP + D-glucose = ADP + D-glucose 6-phosphate </t>
  </si>
  <si>
    <t xml:space="preserve">SXIM_10660</t>
  </si>
  <si>
    <t xml:space="preserve">5.3.1.9</t>
  </si>
  <si>
    <t xml:space="preserve">D-glucose 6-phosphate = D-fructose 6-phosphate </t>
  </si>
  <si>
    <t xml:space="preserve">SXIM_08940</t>
  </si>
  <si>
    <t xml:space="preserve">2.7.1.11</t>
  </si>
  <si>
    <t xml:space="preserve">ATP + D-fructose 6-phosphate = ADP + D-fructose 1,6-bisphosphate </t>
  </si>
  <si>
    <t xml:space="preserve">SXIM_42370</t>
  </si>
  <si>
    <t xml:space="preserve">3.1.3.11</t>
  </si>
  <si>
    <t xml:space="preserve">D-fructose 1,6-bisphosphate + H2O = D-fructose 6-phosphate + phosphate </t>
  </si>
  <si>
    <t xml:space="preserve">SXIM_36630</t>
  </si>
  <si>
    <t xml:space="preserve">4.1.2.13</t>
  </si>
  <si>
    <t xml:space="preserve">D-fructose 1,6-bisphosphate = glycerone phosphate + D-glyceraldehyde 3-phosphate </t>
  </si>
  <si>
    <t xml:space="preserve">SXIM_28790</t>
  </si>
  <si>
    <t xml:space="preserve">5.3.1.1</t>
  </si>
  <si>
    <t xml:space="preserve">D-glyceraldehyde 3-phosphate = glycerone phosphate </t>
  </si>
  <si>
    <t xml:space="preserve">SXIM_40200</t>
  </si>
  <si>
    <t xml:space="preserve">1.2.1.12</t>
  </si>
  <si>
    <t xml:space="preserve">D-glyceraldehyde 3-phosphate + phosphate + NAD+ = 1,3-Bisphospho-D-glycerate + NADH + H+  </t>
  </si>
  <si>
    <t xml:space="preserve">SXIM_09000</t>
  </si>
  <si>
    <t xml:space="preserve">2.7.2.3</t>
  </si>
  <si>
    <t xml:space="preserve">ADP + 1,3-Bisphospho-D-glycerate = ATP + 3-phospho-D-glycerate </t>
  </si>
  <si>
    <t xml:space="preserve">SXIM_08990</t>
  </si>
  <si>
    <t xml:space="preserve">5.4.2.11</t>
  </si>
  <si>
    <t xml:space="preserve">3-phospho-D-glycerate = 2-phospho-D-glycerate </t>
  </si>
  <si>
    <t xml:space="preserve">SXIM_31210</t>
  </si>
  <si>
    <t xml:space="preserve">4.2.1.11</t>
  </si>
  <si>
    <t xml:space="preserve">2-phospho-D-glycerate = phosphoenolpyruvate + H2O</t>
  </si>
  <si>
    <t xml:space="preserve">SXIM_49520</t>
  </si>
  <si>
    <t xml:space="preserve">2.7.1.40</t>
  </si>
  <si>
    <t xml:space="preserve">ADP + phosphoenolpyruvate = ATP + pyruvate </t>
  </si>
  <si>
    <t xml:space="preserve">SXIM_42330, SXIM_09410</t>
  </si>
  <si>
    <t xml:space="preserve">4.1.1.31</t>
  </si>
  <si>
    <t xml:space="preserve">phosphate + oxaloacetate = phosphoenolpyruvate + HCO3- </t>
  </si>
  <si>
    <t xml:space="preserve">SXIM_19200</t>
  </si>
  <si>
    <t xml:space="preserve">4.1.1.32</t>
  </si>
  <si>
    <t xml:space="preserve">GTP + oxaloacetate = GDP + phosphoenolpyruvate + CO2 </t>
  </si>
  <si>
    <t xml:space="preserve">SXIM_36170</t>
  </si>
  <si>
    <t xml:space="preserve">overall reaction</t>
  </si>
  <si>
    <t xml:space="preserve">Pyr + CoA + NAD -&gt; Ac-CoA + CO2 + NADH (overall reaction)</t>
  </si>
  <si>
    <t xml:space="preserve">1.8.1.4</t>
  </si>
  <si>
    <t xml:space="preserve">SXIM_35190</t>
  </si>
  <si>
    <t xml:space="preserve">1.2.4.1</t>
  </si>
  <si>
    <t xml:space="preserve">SXIM_27740</t>
  </si>
  <si>
    <t xml:space="preserve">2.3.1.12</t>
  </si>
  <si>
    <t xml:space="preserve">SXIM_27730</t>
  </si>
  <si>
    <t xml:space="preserve">Citric acid cycle</t>
  </si>
  <si>
    <t xml:space="preserve">2.3.3.1</t>
  </si>
  <si>
    <t xml:space="preserve">acetyl-CoA + H2O + oxaloacetate = citrate + CoA</t>
  </si>
  <si>
    <t xml:space="preserve">SXIM_49770</t>
  </si>
  <si>
    <t xml:space="preserve">4.2.1.3</t>
  </si>
  <si>
    <t xml:space="preserve">citrate = cis-aconitate + H2O</t>
  </si>
  <si>
    <t xml:space="preserve">SXIM_46390</t>
  </si>
  <si>
    <t xml:space="preserve">cis-aconitate + H2O = isocitrate</t>
  </si>
  <si>
    <t xml:space="preserve">1.1.1.42</t>
  </si>
  <si>
    <t xml:space="preserve">isocitrate + NADP+ = 2-oxoglutarate + CO2 + NADPH + H+</t>
  </si>
  <si>
    <t xml:space="preserve">SXIM_34090</t>
  </si>
  <si>
    <t xml:space="preserve">1.2.7.3</t>
  </si>
  <si>
    <t xml:space="preserve">2-oxoglutarate + CoA + 2 oxidized ferredoxin = succinyl-CoA + CO2 + 2 reduced ferredoxin + 2 H+ </t>
  </si>
  <si>
    <t xml:space="preserve">SXIM_21720, SXIM_21730</t>
  </si>
  <si>
    <t xml:space="preserve">6.2.1.5</t>
  </si>
  <si>
    <t xml:space="preserve">ATP + succinate + CoA = ADP + phosphate + succinyl-CoA </t>
  </si>
  <si>
    <t xml:space="preserve">SXIM_33830</t>
  </si>
  <si>
    <t xml:space="preserve">1.3.5.1</t>
  </si>
  <si>
    <t xml:space="preserve">succinate + a quinone = fumarate + a quinol </t>
  </si>
  <si>
    <t xml:space="preserve">SXIM_34470, SXIM_09850</t>
  </si>
  <si>
    <t xml:space="preserve">4.2.1.2</t>
  </si>
  <si>
    <t xml:space="preserve">fumarate + H2O = (S)-malate </t>
  </si>
  <si>
    <t xml:space="preserve">SXIM_36530</t>
  </si>
  <si>
    <t xml:space="preserve">1.1.1.37</t>
  </si>
  <si>
    <t xml:space="preserve">oxaloacetate + NADH + H+ = (S)-malate + NAD+ </t>
  </si>
  <si>
    <t xml:space="preserve">SXIM_34080</t>
  </si>
  <si>
    <t xml:space="preserve">Pentose phosphate pathway</t>
  </si>
  <si>
    <t xml:space="preserve">D-glucose 6-phosphate + NADP++ H2O = NADPH+ 6-phospho-D-gluconate + H+ </t>
  </si>
  <si>
    <t xml:space="preserve">1.1.1.49</t>
  </si>
  <si>
    <t xml:space="preserve">D-glucose 6-phosphate + NADP+ = 6-phospho-D-glucono-1,5-lactone + NADPH + H+</t>
  </si>
  <si>
    <t xml:space="preserve">SXIM_08910</t>
  </si>
  <si>
    <t xml:space="preserve">3.1.1.31</t>
  </si>
  <si>
    <t xml:space="preserve">6-phospho-D-glucono-1,5-lactone + H2O = 6-phospho-D-gluconate</t>
  </si>
  <si>
    <t xml:space="preserve">SXIM_08930</t>
  </si>
  <si>
    <t xml:space="preserve">1.1.1.44</t>
  </si>
  <si>
    <t xml:space="preserve">6-phospho-D-gluconate + NADP+ = D-ribulose 5-phosphate + CO2 + NADPH + H+ </t>
  </si>
  <si>
    <t xml:space="preserve">SXIM_51170</t>
  </si>
  <si>
    <t xml:space="preserve">5.1.3.1</t>
  </si>
  <si>
    <t xml:space="preserve">D-ribulose 5-phosphate = D-xylulose 5-phosphate </t>
  </si>
  <si>
    <t xml:space="preserve">SXIM_03240</t>
  </si>
  <si>
    <t xml:space="preserve">5.3.1.6</t>
  </si>
  <si>
    <t xml:space="preserve">D-ribose 5-phosphate = D-ribulose 5-phosphate </t>
  </si>
  <si>
    <t xml:space="preserve">SXIM_40190</t>
  </si>
  <si>
    <t xml:space="preserve">2.2.1.1</t>
  </si>
  <si>
    <t xml:space="preserve">D-ribose 5-phosphate + D-xylulose 5-phosphate = sedoheptulose 7-phosphate + D-glyceraldehyde 3-phosphate </t>
  </si>
  <si>
    <t xml:space="preserve">SXIM_40230</t>
  </si>
  <si>
    <t xml:space="preserve">2.2.1.2</t>
  </si>
  <si>
    <t xml:space="preserve">sedoheptulose 7-phosphate + D-glyceraldehyde 3-phosphate = D-erythrose 4-phosphate + D-fructose 6-phosphate </t>
  </si>
  <si>
    <t xml:space="preserve">SXIM_08900</t>
  </si>
  <si>
    <t xml:space="preserve">D-erythrose 4-phosphate + D-xylulose 5-phosphate = D-fructofuranose 6-phosphate + D-glyceraldehyde 3-phosphate</t>
  </si>
  <si>
    <t xml:space="preserve">Glyoxylate shunt</t>
  </si>
  <si>
    <t xml:space="preserve">2.3.3.9</t>
  </si>
  <si>
    <t xml:space="preserve">isocitrate = succinate + glyoxylate </t>
  </si>
  <si>
    <t xml:space="preserve">SXIM_47170</t>
  </si>
  <si>
    <t xml:space="preserve">4.1.3.1</t>
  </si>
  <si>
    <t xml:space="preserve">acetyl-CoA + H2O + glyoxylate = (S)-malate + CoA</t>
  </si>
  <si>
    <t xml:space="preserve">SXIM_51230</t>
  </si>
  <si>
    <t xml:space="preserve">Amino acid metabolism</t>
  </si>
  <si>
    <t xml:space="preserve">1.1.1.95</t>
  </si>
  <si>
    <t xml:space="preserve">3-phospho-D-glycerate + NAD+ = 3-phosphonooxypyruvate + NADH + H+ </t>
  </si>
  <si>
    <t xml:space="preserve">SXIM_49250</t>
  </si>
  <si>
    <t xml:space="preserve">2.6.1.52</t>
  </si>
  <si>
    <t xml:space="preserve">3-phosphonooxypyruvate + L-glutamate = O-phospho-L-serine + 2-oxoglutarate </t>
  </si>
  <si>
    <t xml:space="preserve">SXIM_32410</t>
  </si>
  <si>
    <t xml:space="preserve">3.1.3.3</t>
  </si>
  <si>
    <t xml:space="preserve">O-phospho-L(or D)-serine + H2O = L(or D)-serine + phosphate </t>
  </si>
  <si>
    <t xml:space="preserve">SXIM_07980</t>
  </si>
  <si>
    <t xml:space="preserve">4.3.1.17</t>
  </si>
  <si>
    <t xml:space="preserve">L-serine = pyruvate + ammonia (overall reaction)</t>
  </si>
  <si>
    <t xml:space="preserve">SXIM_42960</t>
  </si>
  <si>
    <t xml:space="preserve">2.1.2.1</t>
  </si>
  <si>
    <t xml:space="preserve">tetrahydrofolate + L-serine = 5,10-methylenetetrahydrofolate + glycine + H2O</t>
  </si>
  <si>
    <t xml:space="preserve">SXIM_50170</t>
  </si>
  <si>
    <t xml:space="preserve">4.1.2.5</t>
  </si>
  <si>
    <t xml:space="preserve">L-threonine = glycine + acetaldehyde </t>
  </si>
  <si>
    <t xml:space="preserve">SXIM_51700</t>
  </si>
  <si>
    <t xml:space="preserve">4.2.3.1</t>
  </si>
  <si>
    <t xml:space="preserve">O-phospho-L-homoserine + H2O = L-threonine + phosphate</t>
  </si>
  <si>
    <t xml:space="preserve">SXIM_54000</t>
  </si>
  <si>
    <t xml:space="preserve">2.7.1.39</t>
  </si>
  <si>
    <t xml:space="preserve">ATP + L-homoserine = ADP + O-phospho-L-homoserine </t>
  </si>
  <si>
    <t xml:space="preserve">SXIM_41270</t>
  </si>
  <si>
    <t xml:space="preserve">4.4.1.1</t>
  </si>
  <si>
    <t xml:space="preserve">H2O + L-Cysteine &lt;=&gt; NH3 + Pyruvate + H2S</t>
  </si>
  <si>
    <t xml:space="preserve">SXIM_26380, SXIM_35460</t>
  </si>
  <si>
    <t xml:space="preserve">H2O + Cystathionine &lt;=&gt; NH3 + L-Cysteine + 2-Oxobutyrate</t>
  </si>
  <si>
    <t xml:space="preserve">4.2.1.22</t>
  </si>
  <si>
    <t xml:space="preserve">L-Serine + Homocysteine &lt;=&gt; H2O + Cystathionine</t>
  </si>
  <si>
    <t xml:space="preserve">SXIM_18650</t>
  </si>
  <si>
    <t xml:space="preserve">2.1.1.13</t>
  </si>
  <si>
    <t xml:space="preserve">5-methyltetrahydrofolate + L-homocysteine = tetrahydrofolate + L-methionine</t>
  </si>
  <si>
    <t xml:space="preserve">SXIM_04860</t>
  </si>
  <si>
    <t xml:space="preserve">2.5.1.6</t>
  </si>
  <si>
    <t xml:space="preserve">ATP + L-methionine + H2O = phosphate + diphosphate + S-adenosyl-L-methionine</t>
  </si>
  <si>
    <t xml:space="preserve">SXIM_03320</t>
  </si>
  <si>
    <t xml:space="preserve">1.1.1.3</t>
  </si>
  <si>
    <t xml:space="preserve">L-aspartate 4-semialdehyde + NAD(P)H + H+ = L-homoserine + NAD(P)+ </t>
  </si>
  <si>
    <t xml:space="preserve">SXIM_41250</t>
  </si>
  <si>
    <t xml:space="preserve">1.2.1.11</t>
  </si>
  <si>
    <t xml:space="preserve">L-4-aspartyl phosphate + NADPH + H+ = L-aspartate 4-semialdehyde + phosphate + NADP+ </t>
  </si>
  <si>
    <t xml:space="preserve">SXIM_07430</t>
  </si>
  <si>
    <t xml:space="preserve">2.7.2.4</t>
  </si>
  <si>
    <t xml:space="preserve">ATP + L-aspartate = ADP + 4-phospho-L-aspartate </t>
  </si>
  <si>
    <t xml:space="preserve">SXIM_24950</t>
  </si>
  <si>
    <t xml:space="preserve">1.4.3.16</t>
  </si>
  <si>
    <t xml:space="preserve">H2O + O2 + L-Aspartate = NH3 + H2O2 + Oxaloacetate</t>
  </si>
  <si>
    <t xml:space="preserve">SXIM_22830</t>
  </si>
  <si>
    <t xml:space="preserve">2.6.1.2</t>
  </si>
  <si>
    <t xml:space="preserve">L-alanine + 2-oxoglutarate = pyruvate + L-glutamate</t>
  </si>
  <si>
    <t xml:space="preserve">SXIM_36210</t>
  </si>
  <si>
    <t xml:space="preserve">1.4.1.1 </t>
  </si>
  <si>
    <t xml:space="preserve">L-alanine + H2O + NAD+ = pyruvate + NH3 + NADH + H+</t>
  </si>
  <si>
    <t xml:space="preserve">SXIM_07630</t>
  </si>
  <si>
    <t xml:space="preserve">Nonmevalonate pathway</t>
  </si>
  <si>
    <t xml:space="preserve">2.2.1.7</t>
  </si>
  <si>
    <t xml:space="preserve">pyruvate + D-glyceraldehyde 3-phosphate = 1-deoxy-D-xylulose 5-phosphate + CO2 </t>
  </si>
  <si>
    <t xml:space="preserve">SXIM_46470</t>
  </si>
  <si>
    <t xml:space="preserve">1.1.1.267</t>
  </si>
  <si>
    <t xml:space="preserve">1-deoxy-D-xylulose 5-phosphate + NADPH + H+ = 2-C-methyl-D-erythritol 4-phosphate + NADP+ </t>
  </si>
  <si>
    <t xml:space="preserve">SXIM_44580</t>
  </si>
  <si>
    <t xml:space="preserve">2.7.7.60</t>
  </si>
  <si>
    <t xml:space="preserve">CTP + 2-C-methyl-D-erythritol 4-phosphate = diphosphate + 4-(cytidine 5'-diphospho)-2-C-methyl-D-erythritol </t>
  </si>
  <si>
    <t xml:space="preserve">SXIM_31280</t>
  </si>
  <si>
    <t xml:space="preserve">2.7.1.148</t>
  </si>
  <si>
    <t xml:space="preserve">ATP + 4-(cytidine 5'-diphospho)-2-C-methyl-D-erythritol = ADP + 2-phospho-4-(cytidine 5'-diphospho)-2-C-methyl-D-erythritol </t>
  </si>
  <si>
    <t xml:space="preserve">SXIM_19440</t>
  </si>
  <si>
    <t xml:space="preserve">4.6.1.12</t>
  </si>
  <si>
    <t xml:space="preserve">2-phospho-4-(cytidine 5'-diphospho)-2-C-methyl-D-erythritol = 2-C-methyl-D-erythritol 2,4-cyclodiphosphate + CMP </t>
  </si>
  <si>
    <t xml:space="preserve">SXIM_31290</t>
  </si>
  <si>
    <t xml:space="preserve">1.17.7.1</t>
  </si>
  <si>
    <t xml:space="preserve">2-C-methyl-D-erythritol 2,4-cyclodiphosphate + 2 reduced ferredoxin = (E)-4-hydroxy-3-methylbut-2-en-1-yl diphosphate + H2O + 2 oxidized ferredoxin </t>
  </si>
  <si>
    <t xml:space="preserve">SXIM_44600</t>
  </si>
  <si>
    <t xml:space="preserve">1.17.1.2</t>
  </si>
  <si>
    <t xml:space="preserve"> (E)-4-hydroxy-3-methylbut-2-en-1-yl diphosphate + NAD(P)H + H+ = dimethylallyl diphosphate + NAD(P)+ + H2O </t>
  </si>
  <si>
    <t xml:space="preserve">SXIM_36680</t>
  </si>
  <si>
    <t xml:space="preserve">5.3.3.2</t>
  </si>
  <si>
    <t xml:space="preserve">dimethylallyl diphosphate = isopentenyl diphosphate </t>
  </si>
  <si>
    <t xml:space="preserve">SXIM_50360</t>
  </si>
  <si>
    <t xml:space="preserve">2.5.1.1</t>
  </si>
  <si>
    <t xml:space="preserve">dimethylallyl diphosphate + isopentenyl diphosphate = diphosphate + geranyl diphosphate </t>
  </si>
  <si>
    <t xml:space="preserve">SXIM_50490</t>
  </si>
  <si>
    <t xml:space="preserve">Shikimate biosynthesis</t>
  </si>
  <si>
    <t xml:space="preserve">2.5.1.54</t>
  </si>
  <si>
    <t xml:space="preserve">phosphoenolpyruvate + D-erythrose 4-phosphate + H2O = 3-deoxy-D-arabino-hept-2-ulosonate 7-phosphate + phosphate </t>
  </si>
  <si>
    <t xml:space="preserve">SXIM_10570</t>
  </si>
  <si>
    <t xml:space="preserve">4.2.3.4</t>
  </si>
  <si>
    <t xml:space="preserve">3-deoxy-D-arabino-hept-2-ulosonate 7-phosphate = 3-dehydroquinate + phosphate  </t>
  </si>
  <si>
    <t xml:space="preserve">SXIM_03500</t>
  </si>
  <si>
    <t xml:space="preserve">4.2.1.10</t>
  </si>
  <si>
    <t xml:space="preserve">3-dehydroquinate = 3-dehydroshikimate + H2O </t>
  </si>
  <si>
    <t xml:space="preserve">SXIM_29530</t>
  </si>
  <si>
    <t xml:space="preserve">1.1.1.25</t>
  </si>
  <si>
    <t xml:space="preserve">3-dehydroshikimate + NADPH + H+ = shikimate + NADP+ </t>
  </si>
  <si>
    <t xml:space="preserve">SXIM_03530</t>
  </si>
  <si>
    <t xml:space="preserve">2.7.1.71</t>
  </si>
  <si>
    <t xml:space="preserve">ATP + shikimate = ADP + 3-phosphoshikimate </t>
  </si>
  <si>
    <t xml:space="preserve">SXIM_03510</t>
  </si>
  <si>
    <t xml:space="preserve">2.5.1.19</t>
  </si>
  <si>
    <t xml:space="preserve">phosphoenolpyruvate + 3-phosphoshikimate = phosphate + 5-O-(1-carboxyvinyl)-3-phosphoshikimate</t>
  </si>
  <si>
    <t xml:space="preserve">SXIM_38150</t>
  </si>
  <si>
    <t xml:space="preserve">4.2.3.5</t>
  </si>
  <si>
    <t xml:space="preserve">5-O-(1-carboxyvinyl)-3-phosphoshikimate = chorismate + phosphate </t>
  </si>
  <si>
    <t xml:space="preserve">SXIM_03520</t>
  </si>
  <si>
    <t xml:space="preserve">GTP synthesis</t>
  </si>
  <si>
    <t xml:space="preserve">2.4.2.8</t>
  </si>
  <si>
    <t xml:space="preserve">IMP + diphosphate = hypoxanthine + 5-phospho-alpha-D-ribose 1-diphosphate</t>
  </si>
  <si>
    <t xml:space="preserve">SXIM_23070</t>
  </si>
  <si>
    <t xml:space="preserve">1.1.1.205</t>
  </si>
  <si>
    <t xml:space="preserve">IMP + NAD+ + H2O = XMP + NADH + H+ </t>
  </si>
  <si>
    <t xml:space="preserve">SXIM_33280</t>
  </si>
  <si>
    <t xml:space="preserve">6.3.5.2</t>
  </si>
  <si>
    <t xml:space="preserve">ATP + XMP + L-glutamine + H2O = AMP + diphosphate + GMP + L-glutamate (overall reaction)</t>
  </si>
  <si>
    <t xml:space="preserve">SXIM_33400</t>
  </si>
  <si>
    <t xml:space="preserve">2.7.4.8</t>
  </si>
  <si>
    <t xml:space="preserve">ATP + GMP = ADP + GDP</t>
  </si>
  <si>
    <t xml:space="preserve">SXIM_03350</t>
  </si>
  <si>
    <t xml:space="preserve">2.4.2.1</t>
  </si>
  <si>
    <t xml:space="preserve">inosine + phosphate = hypoxanthine + alpha-D-ribose-1-phosphate </t>
  </si>
  <si>
    <t xml:space="preserve">SXIM_35170</t>
  </si>
  <si>
    <t xml:space="preserve">3.5.4.4</t>
  </si>
  <si>
    <t xml:space="preserve">Adenosine + H2O -&gt; inosine + NH3 </t>
  </si>
  <si>
    <t xml:space="preserve">SXIM_34920</t>
  </si>
  <si>
    <t xml:space="preserve">3.3.1.1</t>
  </si>
  <si>
    <t xml:space="preserve">S-adenosyl-L-homocysteine + H2O = L-homocysteine + adenosine</t>
  </si>
  <si>
    <t xml:space="preserve">SXIM_18110</t>
  </si>
  <si>
    <t xml:space="preserve">2.7.4.6</t>
  </si>
  <si>
    <t xml:space="preserve">GTP + nucleoside diphosphate = GDP + nucleoside triphosphate</t>
  </si>
  <si>
    <t xml:space="preserve">SXIM_15480</t>
  </si>
  <si>
    <t xml:space="preserve">2.7.6.1 </t>
  </si>
  <si>
    <t xml:space="preserve">alpha-D-ribose-1-phosphate = D-ribose-5-phosphate </t>
  </si>
  <si>
    <t xml:space="preserve">SXIM_19120</t>
  </si>
  <si>
    <t xml:space="preserve">2.7.6.1</t>
  </si>
  <si>
    <t xml:space="preserve">ATP + D-ribose 5-phosphate = AMP + 5-phospho-alpha-D-ribose 1-diphosphate </t>
  </si>
  <si>
    <t xml:space="preserve">One carbon pool</t>
  </si>
  <si>
    <t xml:space="preserve">3.5.4.16</t>
  </si>
  <si>
    <t xml:space="preserve">GTP + H2O = formate + 7,8-dihydroneopterin 3'-triphosphate </t>
  </si>
  <si>
    <t xml:space="preserve">3.6.1.19 </t>
  </si>
  <si>
    <t xml:space="preserve">7,8-Dihydroneopterin 3'-triphosphate + H2O &lt;=&gt; Dihydroneopterin phosphate + Diphosphate</t>
  </si>
  <si>
    <t xml:space="preserve">SXIM_39120</t>
  </si>
  <si>
    <t xml:space="preserve">3.6.1.19</t>
  </si>
  <si>
    <t xml:space="preserve">Dihydroneopterin phosphate + H2O = 2-Amino-4-hydroxy-6-(D-erythro-1,2,3-trihydroxypropyl)-7,8-dihydropteridine + Orthophosphate </t>
  </si>
  <si>
    <t xml:space="preserve">4.1.2.25</t>
  </si>
  <si>
    <t xml:space="preserve">2-amino-4-hydroxy-6-(D-erythro-1,2,3-trihydroxypropyl)-7,8-dihydropteridine = 2-amino-4-hydroxy-6-hydroxymethyl-7,8-dihydropteridine + glycolaldehyde </t>
  </si>
  <si>
    <t xml:space="preserve">SXIM_22950</t>
  </si>
  <si>
    <t xml:space="preserve">1.2.1.3</t>
  </si>
  <si>
    <t xml:space="preserve">glycolaldehyde + NAD + H2O = acetate + NADH + 2H+ </t>
  </si>
  <si>
    <t xml:space="preserve">SXIM_44450</t>
  </si>
  <si>
    <t xml:space="preserve">2.6.1.85</t>
  </si>
  <si>
    <t xml:space="preserve">chorismate + L-glutamine = 4-amino-4-deoxychorismate + L-glutamate</t>
  </si>
  <si>
    <t xml:space="preserve">SXIM_26990</t>
  </si>
  <si>
    <t xml:space="preserve">4.1.3.38</t>
  </si>
  <si>
    <t xml:space="preserve">4-amino-4-deoxychorismate = 4-aminobenzoate + pyruvate </t>
  </si>
  <si>
    <t xml:space="preserve">SXIM_03920</t>
  </si>
  <si>
    <t xml:space="preserve">2.5.1.15</t>
  </si>
  <si>
    <t xml:space="preserve">2-Amino-4-hydroxy-6-hydroxymethyl-7,8-dihydropteridine + 4-Aminobenzoate &lt;=&gt; Dihydropteroate + H2O </t>
  </si>
  <si>
    <t xml:space="preserve">SXIM_37240</t>
  </si>
  <si>
    <t xml:space="preserve">6.3.2.17</t>
  </si>
  <si>
    <t xml:space="preserve">ATP + Dihydropteroate + L-Glutamate &lt;=&gt; ADP + Orthophosphate + Dihydrofolate</t>
  </si>
  <si>
    <t xml:space="preserve">SXIM_15500</t>
  </si>
  <si>
    <t xml:space="preserve">1.5.1.3</t>
  </si>
  <si>
    <t xml:space="preserve">Dihydrofolate + NADH + H+  &lt;=&gt; Tetrahydrofolate + NAD+ </t>
  </si>
  <si>
    <t xml:space="preserve">SXIM_43280</t>
  </si>
  <si>
    <t xml:space="preserve">1.5.1.20</t>
  </si>
  <si>
    <t xml:space="preserve">5,10-methylenetetrahydrofolate + NAD(P)H + H+ = 5-methyltetrahydrofolate + NAD(P)+ </t>
  </si>
  <si>
    <t xml:space="preserve">SXIM_10430</t>
  </si>
  <si>
    <t xml:space="preserve">Ubiquinone biosynthesis</t>
  </si>
  <si>
    <t xml:space="preserve">2.5.1.39</t>
  </si>
  <si>
    <t xml:space="preserve">a polyprenyl diphosphate + 4-hydroxybenzoate = diphosphate + a 4-hydroxy-3-polyprenylbenzoate </t>
  </si>
  <si>
    <t xml:space="preserve">SXIM_13790, SXIM_25240, SXIM_30130</t>
  </si>
  <si>
    <t xml:space="preserve">4.1.1.98</t>
  </si>
  <si>
    <t xml:space="preserve">a 4-hydroxy-3-polyprenylbenzoate + H+ = a 2-polyprenylphenol + CO2 </t>
  </si>
  <si>
    <t xml:space="preserve">SXIM_22230, SXIM_22230</t>
  </si>
  <si>
    <t xml:space="preserve">1.14.13.-</t>
  </si>
  <si>
    <t xml:space="preserve">2-Polyprenylphenol + Oxygen + NADPH = 2-Polyprenyl-6-hydroxyphenol + NADP+ + H2O </t>
  </si>
  <si>
    <t xml:space="preserve">SXIM_51350, SXIM_36060</t>
  </si>
  <si>
    <t xml:space="preserve">2.1.1.222</t>
  </si>
  <si>
    <t xml:space="preserve">2-Polyprenyl-6-hydroxyphenol + S-Adenosyl-L-methionine = 2-Polyprenyl-6-methoxyphenol + S-Adenosyl-L-homocysteine </t>
  </si>
  <si>
    <t xml:space="preserve">SXIM_05410</t>
  </si>
  <si>
    <t xml:space="preserve">2-Polyprenyl-6-methoxyphenol + Oxygen = 2-Polyprenyl-6-methoxy-1,4-benzoquinone + H2O </t>
  </si>
  <si>
    <t xml:space="preserve">2.1.1.201</t>
  </si>
  <si>
    <t xml:space="preserve">2-Polyprenyl-6-methoxy-1,4-benzoquinone + S-Adenosyl-L-methionine = 2-Polyprenyl-3-methyl-6-methoxy-1,4-benzoquinone + S-Adenosyl-L-homocysteine </t>
  </si>
  <si>
    <t xml:space="preserve">SXIM_13800, SXIM_48400, SXIM_22090</t>
  </si>
  <si>
    <t xml:space="preserve">2-Octaprenyl-3-methyl-6-methoxy-1,4-benzoquinone + Oxygen + NADPH + H+ = 2-Octaprenyl-3-methyl-5-hydroxy-6-methoxy-1,4-benzoquinone + NADP+ + H2O </t>
  </si>
  <si>
    <t xml:space="preserve">2.1.1.64</t>
  </si>
  <si>
    <t xml:space="preserve">2-Polyprenyl-3-methyl-5-hydroxy-6-methoxy-1,4-benzoquinone + S-Adenosyl-L-methionine = Ubiquinone + S-Adenosyl-L-homocysteine </t>
  </si>
  <si>
    <t xml:space="preserve">Xiamenmycin biosynthesis</t>
  </si>
  <si>
    <t xml:space="preserve">Xim C</t>
  </si>
  <si>
    <t xml:space="preserve">chorismatee = anthranilate (4-HB) + pyruvate </t>
  </si>
  <si>
    <t xml:space="preserve">SXIM_02470</t>
  </si>
  <si>
    <t xml:space="preserve">Xim B</t>
  </si>
  <si>
    <t xml:space="preserve">octaprenyl diphosphate (GPP) + 4-HB = G-4HB + PP </t>
  </si>
  <si>
    <t xml:space="preserve">SXIM_02460</t>
  </si>
  <si>
    <t xml:space="preserve">Xim D and E</t>
  </si>
  <si>
    <t xml:space="preserve">G-4HB + NADPH + H+  + oxygen = xiaB + NADP + H2O </t>
  </si>
  <si>
    <t xml:space="preserve">SXIM_02430, SXIM_02450</t>
  </si>
  <si>
    <t xml:space="preserve">Xim A</t>
  </si>
  <si>
    <t xml:space="preserve">xiaB + Thr + ATP = xia A + AMP + PP </t>
  </si>
  <si>
    <t xml:space="preserve">SXIM_02480</t>
  </si>
  <si>
    <t xml:space="preserve">Aminosugar metabolism</t>
  </si>
  <si>
    <t xml:space="preserve">2.7.1.4</t>
  </si>
  <si>
    <t xml:space="preserve">ATP + D-Fructose &lt;=&gt; ADP + D-fructose-6-phosphate</t>
  </si>
  <si>
    <t xml:space="preserve">SXIM_50080</t>
  </si>
  <si>
    <t xml:space="preserve">2.6.1.16</t>
  </si>
  <si>
    <t xml:space="preserve">L-Glutamine + D-fructose-6-phosphate &lt;=&gt; L-Glutamate + D-Glucosamine phosphate</t>
  </si>
  <si>
    <t xml:space="preserve">SXIM_38030</t>
  </si>
  <si>
    <t xml:space="preserve">3.5.1.25</t>
  </si>
  <si>
    <t xml:space="preserve">H2O + N-Acetyl-D-glucosamine 6-phosphate &lt;=&gt; Acetate + D-Glucosamine phosphate</t>
  </si>
  <si>
    <t xml:space="preserve">SXIM_42430</t>
  </si>
  <si>
    <t xml:space="preserve">No.</t>
  </si>
  <si>
    <t xml:space="preserve">Metabolite</t>
  </si>
  <si>
    <t xml:space="preserve">Abbreviation</t>
  </si>
  <si>
    <t xml:space="preserve">2-Phosphoglycerate</t>
  </si>
  <si>
    <t xml:space="preserve">2-PG</t>
  </si>
  <si>
    <t xml:space="preserve">3-phosphoglycerate</t>
  </si>
  <si>
    <t xml:space="preserve">3-PG</t>
  </si>
  <si>
    <t xml:space="preserve">3-Phosphoserine</t>
  </si>
  <si>
    <t xml:space="preserve">3Pser</t>
  </si>
  <si>
    <t xml:space="preserve">4-Hydroxybenzoic acid</t>
  </si>
  <si>
    <t xml:space="preserve">4HB</t>
  </si>
  <si>
    <t xml:space="preserve">4-Aminobenzoate</t>
  </si>
  <si>
    <t xml:space="preserve">ABEE</t>
  </si>
  <si>
    <t xml:space="preserve">Acetyl-CoA</t>
  </si>
  <si>
    <t xml:space="preserve">Ac-CoA</t>
  </si>
  <si>
    <t xml:space="preserve">4-Amino-4-deoxychorismate </t>
  </si>
  <si>
    <t xml:space="preserve">AD-Chr</t>
  </si>
  <si>
    <t xml:space="preserve">Alpha-Ketoglutaratee/2-oxoglutarate</t>
  </si>
  <si>
    <t xml:space="preserve">a-KG</t>
  </si>
  <si>
    <t xml:space="preserve">Alanine</t>
  </si>
  <si>
    <t xml:space="preserve">Ala</t>
  </si>
  <si>
    <t xml:space="preserve">L-aspartate</t>
  </si>
  <si>
    <t xml:space="preserve">Asp</t>
  </si>
  <si>
    <t xml:space="preserve">L-aspartate 4-phosphate</t>
  </si>
  <si>
    <t xml:space="preserve">Asp-4P</t>
  </si>
  <si>
    <t xml:space="preserve">L-aspartate-semialdehyde</t>
  </si>
  <si>
    <t xml:space="preserve">Asp-SA</t>
  </si>
  <si>
    <t xml:space="preserve">Cis-aconitate</t>
  </si>
  <si>
    <t xml:space="preserve">Cis-acon</t>
  </si>
  <si>
    <t xml:space="preserve">Citrate</t>
  </si>
  <si>
    <t xml:space="preserve">Cit</t>
  </si>
  <si>
    <t xml:space="preserve">Coenzyme A</t>
  </si>
  <si>
    <t xml:space="preserve">CoA</t>
  </si>
  <si>
    <t xml:space="preserve">Cystathionine</t>
  </si>
  <si>
    <t xml:space="preserve">Dihydroxyacetone phosphate/glycerone phosphate</t>
  </si>
  <si>
    <t xml:space="preserve">DHAP</t>
  </si>
  <si>
    <t xml:space="preserve">Dihydrofolate</t>
  </si>
  <si>
    <t xml:space="preserve">DHF</t>
  </si>
  <si>
    <t xml:space="preserve">2-Amino-4-hydroxy-6-(D-erythro-1,2,3-trihydroxypropyl)-7,8-dihydropteridine</t>
  </si>
  <si>
    <t xml:space="preserve">DHN</t>
  </si>
  <si>
    <t xml:space="preserve">Dihydroneopterin phoshpate</t>
  </si>
  <si>
    <t xml:space="preserve">DHN-1P</t>
  </si>
  <si>
    <t xml:space="preserve">7,8-Dihydroneopterin 3'-triphosphate</t>
  </si>
  <si>
    <t xml:space="preserve">DHN-3P</t>
  </si>
  <si>
    <t xml:space="preserve">2-Amino-4-hydroxy-6-hydroxymethyl-7,8-dihydropteridine</t>
  </si>
  <si>
    <t xml:space="preserve">DHN-CH2OH</t>
  </si>
  <si>
    <t xml:space="preserve">3-Dehydroquinate</t>
  </si>
  <si>
    <t xml:space="preserve">DHQ</t>
  </si>
  <si>
    <t xml:space="preserve">3-Dehydroshikimate</t>
  </si>
  <si>
    <t xml:space="preserve">DHS</t>
  </si>
  <si>
    <t xml:space="preserve">Dimethylallyl diphosphate</t>
  </si>
  <si>
    <t xml:space="preserve">DMAPP</t>
  </si>
  <si>
    <t xml:space="preserve">1-Deoxy-D-xylulose 5-phosphate</t>
  </si>
  <si>
    <t xml:space="preserve">DXP</t>
  </si>
  <si>
    <t xml:space="preserve">Erythrose-4-phosphate</t>
  </si>
  <si>
    <t xml:space="preserve">E-4-P</t>
  </si>
  <si>
    <t xml:space="preserve">Fructose 6-phosphate</t>
  </si>
  <si>
    <t xml:space="preserve">F-6-P</t>
  </si>
  <si>
    <t xml:space="preserve">Fructose 1,6-biphosphate</t>
  </si>
  <si>
    <t xml:space="preserve">FBP</t>
  </si>
  <si>
    <t xml:space="preserve">Fumarate</t>
  </si>
  <si>
    <t xml:space="preserve">Fum</t>
  </si>
  <si>
    <t xml:space="preserve">3-Polyprenyl-4-hydroxybenzoic acid</t>
  </si>
  <si>
    <t xml:space="preserve">G-4HB</t>
  </si>
  <si>
    <t xml:space="preserve">Glucose 6-phosphate</t>
  </si>
  <si>
    <t xml:space="preserve">G-6-P</t>
  </si>
  <si>
    <t xml:space="preserve">Glycolaldehyde</t>
  </si>
  <si>
    <t xml:space="preserve">GA</t>
  </si>
  <si>
    <t xml:space="preserve">Glutamine</t>
  </si>
  <si>
    <t xml:space="preserve">Gln</t>
  </si>
  <si>
    <t xml:space="preserve">D-Glucosamine phosphate</t>
  </si>
  <si>
    <t xml:space="preserve">GlcN-6P</t>
  </si>
  <si>
    <t xml:space="preserve">N-Acetyl-D-glucosamine 6-phosphate</t>
  </si>
  <si>
    <t xml:space="preserve">GlcNAc-6P</t>
  </si>
  <si>
    <t xml:space="preserve">Glutamate</t>
  </si>
  <si>
    <t xml:space="preserve">Glu</t>
  </si>
  <si>
    <t xml:space="preserve">Glycine</t>
  </si>
  <si>
    <t xml:space="preserve">Gly</t>
  </si>
  <si>
    <t xml:space="preserve">Guanosine monophosphate</t>
  </si>
  <si>
    <t xml:space="preserve">GMP</t>
  </si>
  <si>
    <t xml:space="preserve">Geranyl pyrophosphate</t>
  </si>
  <si>
    <t xml:space="preserve">GPP</t>
  </si>
  <si>
    <t xml:space="preserve">Guanosine triphosphate</t>
  </si>
  <si>
    <t xml:space="preserve">GTP</t>
  </si>
  <si>
    <t xml:space="preserve">L-homocysteine</t>
  </si>
  <si>
    <t xml:space="preserve">Hcys</t>
  </si>
  <si>
    <t xml:space="preserve">L-homoserine</t>
  </si>
  <si>
    <t xml:space="preserve">HSER</t>
  </si>
  <si>
    <t xml:space="preserve">Hypoxanthine</t>
  </si>
  <si>
    <t xml:space="preserve">hypoxanthine</t>
  </si>
  <si>
    <t xml:space="preserve">Isocitrate</t>
  </si>
  <si>
    <t xml:space="preserve">Icit</t>
  </si>
  <si>
    <t xml:space="preserve">Inosine monophosphate</t>
  </si>
  <si>
    <t xml:space="preserve">IMP</t>
  </si>
  <si>
    <t xml:space="preserve">Isopentenyl diphosphate</t>
  </si>
  <si>
    <t xml:space="preserve">IPP</t>
  </si>
  <si>
    <t xml:space="preserve">Malate</t>
  </si>
  <si>
    <t xml:space="preserve">Mal</t>
  </si>
  <si>
    <t xml:space="preserve">2-C-methyl-D-erythritol 2,4-cyclodiphosphate</t>
  </si>
  <si>
    <t xml:space="preserve">ME-CPP</t>
  </si>
  <si>
    <t xml:space="preserve">2-C-methyl-D-erythritol 4-phosphate</t>
  </si>
  <si>
    <t xml:space="preserve">MEP</t>
  </si>
  <si>
    <t xml:space="preserve">L-methionine</t>
  </si>
  <si>
    <t xml:space="preserve">Met</t>
  </si>
  <si>
    <t xml:space="preserve">5,10-Methylenetetrahydrofolate</t>
  </si>
  <si>
    <t xml:space="preserve">Methylene-THF</t>
  </si>
  <si>
    <t xml:space="preserve">5-Methyltetrahydrofolate</t>
  </si>
  <si>
    <t xml:space="preserve">M-THF</t>
  </si>
  <si>
    <t xml:space="preserve">Oxaloacetate</t>
  </si>
  <si>
    <t xml:space="preserve">OAA</t>
  </si>
  <si>
    <t xml:space="preserve">Phosphoenolpyruvate</t>
  </si>
  <si>
    <t xml:space="preserve">PEP</t>
  </si>
  <si>
    <t xml:space="preserve">3-Polyprenyl-4-hydroxybenzoate</t>
  </si>
  <si>
    <t xml:space="preserve">PHB</t>
  </si>
  <si>
    <t xml:space="preserve">3-phosphohydroxypyruvate</t>
  </si>
  <si>
    <t xml:space="preserve">PHP</t>
  </si>
  <si>
    <t xml:space="preserve">2-Polyprenyl-6-hydroxyphenol</t>
  </si>
  <si>
    <t xml:space="preserve">PPHP</t>
  </si>
  <si>
    <t xml:space="preserve">2-Polyprenyl-6-methoxy-1,4-benzoquinone</t>
  </si>
  <si>
    <t xml:space="preserve">PPMHB</t>
  </si>
  <si>
    <t xml:space="preserve">2-Polyprenyl-3-methyl-5-hydroxy-6-methoxy-1,4-benzoquinone</t>
  </si>
  <si>
    <t xml:space="preserve">PPMHMHB</t>
  </si>
  <si>
    <t xml:space="preserve">2-Polyprenyl-3-methyl-6-methoxy-1,4-benzoquinone</t>
  </si>
  <si>
    <t xml:space="preserve">PPMMHB</t>
  </si>
  <si>
    <t xml:space="preserve">2-Polyprenyl-6-methoxyphenol</t>
  </si>
  <si>
    <t xml:space="preserve">PPMP</t>
  </si>
  <si>
    <t xml:space="preserve">2-Polyprenyl-phenol</t>
  </si>
  <si>
    <t xml:space="preserve">PPP</t>
  </si>
  <si>
    <t xml:space="preserve">5-Phospho-alpha-D-ribose 1-diphosphate</t>
  </si>
  <si>
    <t xml:space="preserve">PRPP</t>
  </si>
  <si>
    <t xml:space="preserve">O-phospho-L-homoserine</t>
  </si>
  <si>
    <t xml:space="preserve">PSER</t>
  </si>
  <si>
    <t xml:space="preserve">Pyruvate</t>
  </si>
  <si>
    <t xml:space="preserve">Pyr</t>
  </si>
  <si>
    <t xml:space="preserve">Alpha-D-ribose-1-phosphate</t>
  </si>
  <si>
    <t xml:space="preserve">R-1-P</t>
  </si>
  <si>
    <t xml:space="preserve">Ribose 5-phosphate</t>
  </si>
  <si>
    <t xml:space="preserve">R-5-P</t>
  </si>
  <si>
    <t xml:space="preserve">Ribulose 5-phosphate</t>
  </si>
  <si>
    <t xml:space="preserve">Ru-5-P</t>
  </si>
  <si>
    <t xml:space="preserve">Sedoheptolose-7-phosphate</t>
  </si>
  <si>
    <t xml:space="preserve">S-7-P</t>
  </si>
  <si>
    <t xml:space="preserve">S-Adenosyl-L-homocystein</t>
  </si>
  <si>
    <t xml:space="preserve">SAH</t>
  </si>
  <si>
    <t xml:space="preserve">S-Adenosyl-L-methionine</t>
  </si>
  <si>
    <t xml:space="preserve">SAM</t>
  </si>
  <si>
    <t xml:space="preserve">Serine</t>
  </si>
  <si>
    <t xml:space="preserve">Ser</t>
  </si>
  <si>
    <t xml:space="preserve">Shikimate 3-phosphate</t>
  </si>
  <si>
    <t xml:space="preserve">shikimate-3P</t>
  </si>
  <si>
    <t xml:space="preserve">Succinate</t>
  </si>
  <si>
    <t xml:space="preserve">Succ</t>
  </si>
  <si>
    <t xml:space="preserve">Succinyl-CoA</t>
  </si>
  <si>
    <t xml:space="preserve">Succ-CoA</t>
  </si>
  <si>
    <t xml:space="preserve">Tetrahydrofolate</t>
  </si>
  <si>
    <t xml:space="preserve">THF</t>
  </si>
  <si>
    <t xml:space="preserve">L-threonine </t>
  </si>
  <si>
    <t xml:space="preserve">Thr</t>
  </si>
  <si>
    <t xml:space="preserve">Glyceraldehyde 3-phosphate</t>
  </si>
  <si>
    <t xml:space="preserve">TP</t>
  </si>
  <si>
    <t xml:space="preserve">Xanthosine 5'-phosphate</t>
  </si>
  <si>
    <t xml:space="preserve">XMP</t>
  </si>
  <si>
    <t xml:space="preserve">Xylulose 5-phosphate</t>
  </si>
  <si>
    <t xml:space="preserve">Xu-5-P</t>
  </si>
  <si>
    <t xml:space="preserve">Number of reactions</t>
  </si>
  <si>
    <t xml:space="preserve">Ratio of annotated enzyme</t>
  </si>
  <si>
    <t xml:space="preserve">Pathway name </t>
  </si>
  <si>
    <t xml:space="preserve">Total number</t>
  </si>
  <si>
    <t xml:space="preserve">S. xiamenesis</t>
  </si>
  <si>
    <t xml:space="preserve">S. albus</t>
  </si>
  <si>
    <t xml:space="preserve">S. coelicolor</t>
  </si>
  <si>
    <t xml:space="preserve">Purine metabolism</t>
  </si>
  <si>
    <t xml:space="preserve">Pyrimidine metabolism</t>
  </si>
  <si>
    <t xml:space="preserve">Fatty acid biosynthesis</t>
  </si>
  <si>
    <t xml:space="preserve">Valine, leucine and isoleucine degradation</t>
  </si>
  <si>
    <t xml:space="preserve">Porphyrin and chlorophyll metabolism</t>
  </si>
  <si>
    <t xml:space="preserve">Pyruvate metabolism</t>
  </si>
  <si>
    <t xml:space="preserve">Fatty acid metabolism</t>
  </si>
  <si>
    <t xml:space="preserve">Glycine, serine and threonine metabolism</t>
  </si>
  <si>
    <t xml:space="preserve">Valine, leucine and isoleucine biosynthesis</t>
  </si>
  <si>
    <t xml:space="preserve">Arginine and proline metabolism</t>
  </si>
  <si>
    <t xml:space="preserve">Glycolysis / Gluconeogenesis</t>
  </si>
  <si>
    <t xml:space="preserve">Phenylalanine, tyrosine and tryptophan biosynthesis</t>
  </si>
  <si>
    <t xml:space="preserve">Urea cycle and metabolism of amino groups</t>
  </si>
  <si>
    <t xml:space="preserve">Carbon fixation in photosynthetic organisms</t>
  </si>
  <si>
    <t xml:space="preserve">Fatty acid elongation in mitochondria</t>
  </si>
  <si>
    <t xml:space="preserve">Fructose and mannose metabolism</t>
  </si>
  <si>
    <t xml:space="preserve">Histidine metabolism</t>
  </si>
  <si>
    <t xml:space="preserve">Citrate cycle (TCA cycle)</t>
  </si>
  <si>
    <t xml:space="preserve">Lipopolysaccharide biosynthesis</t>
  </si>
  <si>
    <t xml:space="preserve">Butanoate metabolism</t>
  </si>
  <si>
    <t xml:space="preserve">Glutamate metabolism</t>
  </si>
  <si>
    <t xml:space="preserve">Glyoxylate and dicarboxylate metabolism</t>
  </si>
  <si>
    <t xml:space="preserve">Propanoate metabolism</t>
  </si>
  <si>
    <t xml:space="preserve">One carbon pool by folate</t>
  </si>
  <si>
    <t xml:space="preserve">Biosynthesis of steroids</t>
  </si>
  <si>
    <t xml:space="preserve">Nicotinate and nicotinamide metabolism</t>
  </si>
  <si>
    <t xml:space="preserve">Pantothenate and CoA biosynthesis</t>
  </si>
  <si>
    <t xml:space="preserve">Peptidoglycan biosynthesis</t>
  </si>
  <si>
    <t xml:space="preserve">Starch and sucrose metabolism</t>
  </si>
  <si>
    <t xml:space="preserve">Aminosugars metabolism</t>
  </si>
  <si>
    <t xml:space="preserve">Folate biosynthesis</t>
  </si>
  <si>
    <t xml:space="preserve">Nitrogen metabolism</t>
  </si>
  <si>
    <t xml:space="preserve">Lysine biosynthesis</t>
  </si>
  <si>
    <t xml:space="preserve">Alanine and aspartate metabolism</t>
  </si>
  <si>
    <t xml:space="preserve">Riboflavin metabolism</t>
  </si>
  <si>
    <t xml:space="preserve">Reductive carboxylate cycle (CO2 fixation)</t>
  </si>
  <si>
    <t xml:space="preserve">Pentose and glucuronate interconversions</t>
  </si>
  <si>
    <t xml:space="preserve">Galactose metabolism</t>
  </si>
  <si>
    <t xml:space="preserve">Methionine metabolism</t>
  </si>
  <si>
    <t xml:space="preserve">Nucleotide sugars metabolism</t>
  </si>
  <si>
    <t xml:space="preserve">Vitamin B6 metabolism</t>
  </si>
  <si>
    <t xml:space="preserve">Inositol metabolism</t>
  </si>
  <si>
    <t xml:space="preserve">Tyrosine metabolism</t>
  </si>
  <si>
    <t xml:space="preserve">Glutathione metabolism</t>
  </si>
  <si>
    <t xml:space="preserve">Tryptophan metabolism</t>
  </si>
  <si>
    <t xml:space="preserve">Glycerophospholipid metabolism</t>
  </si>
  <si>
    <t xml:space="preserve">Glycerolipid metabolism</t>
  </si>
  <si>
    <t xml:space="preserve">Inositol phosphate metabolism</t>
  </si>
  <si>
    <t xml:space="preserve">Terpenoid biosynthesis</t>
  </si>
  <si>
    <t xml:space="preserve">Thiamine metabolism</t>
  </si>
  <si>
    <t xml:space="preserve">Streptomycin biosynthesis</t>
  </si>
  <si>
    <t xml:space="preserve">Ascorbate and aldarate metabolism</t>
  </si>
  <si>
    <t xml:space="preserve">Methane metabolism</t>
  </si>
  <si>
    <t xml:space="preserve">Sulfur metabolism</t>
  </si>
  <si>
    <t xml:space="preserve">D-Glutamine and D-glutamate metabolism</t>
  </si>
  <si>
    <t xml:space="preserve">Benzoate degradation via CoA ligation</t>
  </si>
  <si>
    <t xml:space="preserve">beta-Alanine metabolism</t>
  </si>
  <si>
    <t xml:space="preserve">Polyketide sugar unit biosynthesis</t>
  </si>
  <si>
    <t xml:space="preserve">Benzoate degradation via hydroxylation</t>
  </si>
  <si>
    <t xml:space="preserve">Lysine degradation</t>
  </si>
  <si>
    <t xml:space="preserve">Phenylalanine metabolism</t>
  </si>
  <si>
    <t xml:space="preserve">1- and 2-Methylnaphthalene degradation</t>
  </si>
  <si>
    <t xml:space="preserve">Cysteine metabolism</t>
  </si>
  <si>
    <t xml:space="preserve">Phosphatidylinositol signaling system</t>
  </si>
  <si>
    <t xml:space="preserve">Cyanoamino acid metabolism</t>
  </si>
  <si>
    <t xml:space="preserve">Taurine and hypotaurine metabolism</t>
  </si>
  <si>
    <t xml:space="preserve">Biotin metabolism</t>
  </si>
  <si>
    <t xml:space="preserve">Synthesis and degradation of ketone bodies</t>
  </si>
  <si>
    <t xml:space="preserve">Naphthalene and anthracene degradation</t>
  </si>
  <si>
    <t xml:space="preserve">Styrene degradation</t>
  </si>
  <si>
    <t xml:space="preserve">Atrazine degradation</t>
  </si>
  <si>
    <t xml:space="preserve">D-Alanine metabolism</t>
  </si>
  <si>
    <t xml:space="preserve">Alkaloid biosynthesis I</t>
  </si>
  <si>
    <t xml:space="preserve">Fluorene degradation</t>
  </si>
  <si>
    <t xml:space="preserve">Novobiocin biosynthesis</t>
  </si>
  <si>
    <t xml:space="preserve">Aminoacyl-tRNA biosynthesis</t>
  </si>
  <si>
    <t xml:space="preserve">Caprolactam degradation</t>
  </si>
  <si>
    <t xml:space="preserve">Biosynthesis of vancomycin group antibiotics</t>
  </si>
  <si>
    <t xml:space="preserve">Benzoxazinone biosynthesis</t>
  </si>
  <si>
    <t xml:space="preserve">Biosynthesis of siderophore group nonribosomal peptide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_ 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  <font>
      <sz val="12"/>
      <name val="Times New Roman"/>
      <family val="1"/>
    </font>
    <font>
      <i val="true"/>
      <sz val="12"/>
      <color rgb="FF000000"/>
      <name val="Times New Roman"/>
      <family val="1"/>
    </font>
    <font>
      <u val="single"/>
      <sz val="11"/>
      <color rgb="FF0000FF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false" applyAlignment="true" applyProtection="false">
      <alignment horizontal="general" vertical="center" textRotation="0" wrapText="false" indent="0" shrinkToFit="false"/>
    </xf>
  </cellStyleXfs>
  <cellXfs count="2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0" activeCellId="0" sqref="E10"/>
    </sheetView>
  </sheetViews>
  <sheetFormatPr defaultColWidth="9.05859375" defaultRowHeight="15.4" zeroHeight="false" outlineLevelRow="0" outlineLevelCol="0"/>
  <cols>
    <col collapsed="false" customWidth="false" hidden="false" outlineLevel="0" max="1" min="1" style="1" width="9.06"/>
    <col collapsed="false" customWidth="true" hidden="false" outlineLevel="0" max="2" min="2" style="1" width="14.52"/>
    <col collapsed="false" customWidth="true" hidden="false" outlineLevel="0" max="3" min="3" style="1" width="35.33"/>
    <col collapsed="false" customWidth="true" hidden="false" outlineLevel="0" max="4" min="4" style="1" width="40.05"/>
    <col collapsed="false" customWidth="false" hidden="false" outlineLevel="0" max="257" min="5" style="1" width="9.06"/>
  </cols>
  <sheetData>
    <row r="1" customFormat="false" ht="15.4" hidden="false" customHeight="false" outlineLevel="0" collapsed="false">
      <c r="A1" s="1" t="s">
        <v>0</v>
      </c>
    </row>
    <row r="2" customFormat="false" ht="15.4" hidden="false" customHeight="false" outlineLevel="0" collapsed="false">
      <c r="B2" s="1" t="s">
        <v>1</v>
      </c>
      <c r="C2" s="1" t="s">
        <v>2</v>
      </c>
      <c r="D2" s="1" t="s">
        <v>3</v>
      </c>
    </row>
    <row r="3" customFormat="false" ht="15.4" hidden="false" customHeight="false" outlineLevel="0" collapsed="false">
      <c r="A3" s="1" t="s">
        <v>4</v>
      </c>
    </row>
    <row r="4" customFormat="false" ht="15.4" hidden="false" customHeight="false" outlineLevel="0" collapsed="false">
      <c r="A4" s="1" t="n">
        <v>1</v>
      </c>
      <c r="B4" s="1" t="s">
        <v>5</v>
      </c>
      <c r="C4" s="1" t="s">
        <v>6</v>
      </c>
      <c r="D4" s="1" t="s">
        <v>7</v>
      </c>
    </row>
    <row r="5" customFormat="false" ht="15.4" hidden="false" customHeight="false" outlineLevel="0" collapsed="false">
      <c r="A5" s="1" t="n">
        <v>2</v>
      </c>
      <c r="B5" s="1" t="s">
        <v>8</v>
      </c>
      <c r="C5" s="1" t="s">
        <v>9</v>
      </c>
      <c r="D5" s="1" t="s">
        <v>10</v>
      </c>
    </row>
    <row r="6" customFormat="false" ht="15.4" hidden="false" customHeight="false" outlineLevel="0" collapsed="false">
      <c r="A6" s="1" t="n">
        <v>3</v>
      </c>
      <c r="B6" s="1" t="s">
        <v>11</v>
      </c>
      <c r="C6" s="1" t="s">
        <v>12</v>
      </c>
      <c r="D6" s="1" t="s">
        <v>13</v>
      </c>
    </row>
    <row r="7" customFormat="false" ht="15.4" hidden="false" customHeight="false" outlineLevel="0" collapsed="false">
      <c r="A7" s="1" t="n">
        <v>4</v>
      </c>
      <c r="B7" s="1" t="s">
        <v>14</v>
      </c>
      <c r="C7" s="1" t="s">
        <v>15</v>
      </c>
      <c r="D7" s="1" t="s">
        <v>16</v>
      </c>
    </row>
    <row r="8" customFormat="false" ht="15.4" hidden="false" customHeight="false" outlineLevel="0" collapsed="false">
      <c r="A8" s="1" t="n">
        <v>5</v>
      </c>
      <c r="B8" s="1" t="s">
        <v>17</v>
      </c>
      <c r="C8" s="1" t="s">
        <v>18</v>
      </c>
      <c r="D8" s="1" t="s">
        <v>19</v>
      </c>
    </row>
    <row r="9" customFormat="false" ht="15.4" hidden="false" customHeight="false" outlineLevel="0" collapsed="false">
      <c r="A9" s="1" t="n">
        <v>6</v>
      </c>
      <c r="B9" s="1" t="s">
        <v>20</v>
      </c>
      <c r="C9" s="1" t="s">
        <v>21</v>
      </c>
      <c r="D9" s="1" t="s">
        <v>22</v>
      </c>
    </row>
    <row r="10" customFormat="false" ht="15.4" hidden="false" customHeight="false" outlineLevel="0" collapsed="false">
      <c r="A10" s="1" t="n">
        <v>7</v>
      </c>
      <c r="B10" s="1" t="s">
        <v>23</v>
      </c>
      <c r="C10" s="1" t="s">
        <v>24</v>
      </c>
      <c r="D10" s="1" t="s">
        <v>25</v>
      </c>
    </row>
    <row r="11" customFormat="false" ht="15.4" hidden="false" customHeight="false" outlineLevel="0" collapsed="false">
      <c r="A11" s="1" t="n">
        <v>8</v>
      </c>
      <c r="B11" s="1" t="s">
        <v>26</v>
      </c>
      <c r="C11" s="1" t="s">
        <v>27</v>
      </c>
      <c r="D11" s="1" t="s">
        <v>28</v>
      </c>
    </row>
    <row r="12" customFormat="false" ht="15.4" hidden="false" customHeight="false" outlineLevel="0" collapsed="false">
      <c r="A12" s="1" t="n">
        <v>9</v>
      </c>
      <c r="B12" s="1" t="s">
        <v>29</v>
      </c>
      <c r="C12" s="1" t="s">
        <v>30</v>
      </c>
      <c r="D12" s="1" t="s">
        <v>31</v>
      </c>
    </row>
    <row r="13" customFormat="false" ht="15.4" hidden="false" customHeight="false" outlineLevel="0" collapsed="false">
      <c r="A13" s="1" t="n">
        <v>10</v>
      </c>
      <c r="B13" s="1" t="s">
        <v>32</v>
      </c>
      <c r="C13" s="1" t="s">
        <v>33</v>
      </c>
      <c r="D13" s="1" t="s">
        <v>34</v>
      </c>
    </row>
    <row r="14" customFormat="false" ht="15.4" hidden="false" customHeight="false" outlineLevel="0" collapsed="false">
      <c r="A14" s="1" t="n">
        <v>11</v>
      </c>
      <c r="B14" s="1" t="s">
        <v>35</v>
      </c>
      <c r="C14" s="1" t="s">
        <v>36</v>
      </c>
      <c r="D14" s="1" t="s">
        <v>37</v>
      </c>
    </row>
    <row r="15" customFormat="false" ht="15.4" hidden="false" customHeight="false" outlineLevel="0" collapsed="false">
      <c r="A15" s="1" t="n">
        <v>12</v>
      </c>
      <c r="B15" s="1" t="s">
        <v>38</v>
      </c>
      <c r="C15" s="1" t="s">
        <v>39</v>
      </c>
      <c r="D15" s="1" t="s">
        <v>40</v>
      </c>
    </row>
    <row r="16" customFormat="false" ht="15.4" hidden="false" customHeight="false" outlineLevel="0" collapsed="false">
      <c r="A16" s="1" t="n">
        <v>13</v>
      </c>
      <c r="B16" s="1" t="s">
        <v>41</v>
      </c>
      <c r="C16" s="1" t="s">
        <v>42</v>
      </c>
      <c r="D16" s="1" t="s">
        <v>43</v>
      </c>
    </row>
    <row r="17" customFormat="false" ht="15.4" hidden="false" customHeight="false" outlineLevel="0" collapsed="false">
      <c r="A17" s="1" t="n">
        <v>14</v>
      </c>
      <c r="B17" s="1" t="s">
        <v>44</v>
      </c>
      <c r="C17" s="1" t="s">
        <v>45</v>
      </c>
    </row>
    <row r="18" customFormat="false" ht="15.4" hidden="false" customHeight="false" outlineLevel="0" collapsed="false">
      <c r="A18" s="1" t="n">
        <v>14.1</v>
      </c>
      <c r="B18" s="1" t="s">
        <v>46</v>
      </c>
      <c r="D18" s="1" t="s">
        <v>47</v>
      </c>
    </row>
    <row r="19" customFormat="false" ht="15.4" hidden="false" customHeight="false" outlineLevel="0" collapsed="false">
      <c r="A19" s="1" t="n">
        <v>14.2</v>
      </c>
      <c r="B19" s="1" t="s">
        <v>48</v>
      </c>
      <c r="D19" s="1" t="s">
        <v>49</v>
      </c>
    </row>
    <row r="20" customFormat="false" ht="15.4" hidden="false" customHeight="false" outlineLevel="0" collapsed="false">
      <c r="A20" s="1" t="n">
        <v>14.3</v>
      </c>
      <c r="B20" s="1" t="s">
        <v>50</v>
      </c>
      <c r="D20" s="1" t="s">
        <v>51</v>
      </c>
    </row>
    <row r="22" customFormat="false" ht="15.4" hidden="false" customHeight="false" outlineLevel="0" collapsed="false">
      <c r="A22" s="1" t="s">
        <v>52</v>
      </c>
    </row>
    <row r="23" customFormat="false" ht="15.4" hidden="false" customHeight="false" outlineLevel="0" collapsed="false">
      <c r="A23" s="1" t="n">
        <v>15</v>
      </c>
      <c r="B23" s="1" t="s">
        <v>53</v>
      </c>
      <c r="C23" s="1" t="s">
        <v>54</v>
      </c>
      <c r="D23" s="1" t="s">
        <v>55</v>
      </c>
    </row>
    <row r="24" customFormat="false" ht="15.4" hidden="false" customHeight="false" outlineLevel="0" collapsed="false">
      <c r="A24" s="1" t="n">
        <v>16</v>
      </c>
      <c r="B24" s="1" t="s">
        <v>56</v>
      </c>
      <c r="C24" s="1" t="s">
        <v>57</v>
      </c>
      <c r="D24" s="1" t="s">
        <v>58</v>
      </c>
    </row>
    <row r="25" customFormat="false" ht="15.4" hidden="false" customHeight="false" outlineLevel="0" collapsed="false">
      <c r="A25" s="1" t="n">
        <v>17</v>
      </c>
      <c r="B25" s="1" t="s">
        <v>56</v>
      </c>
      <c r="C25" s="1" t="s">
        <v>59</v>
      </c>
      <c r="D25" s="1" t="s">
        <v>58</v>
      </c>
    </row>
    <row r="26" customFormat="false" ht="15.4" hidden="false" customHeight="false" outlineLevel="0" collapsed="false">
      <c r="A26" s="1" t="n">
        <v>18</v>
      </c>
      <c r="B26" s="1" t="s">
        <v>60</v>
      </c>
      <c r="C26" s="1" t="s">
        <v>61</v>
      </c>
      <c r="D26" s="1" t="s">
        <v>62</v>
      </c>
    </row>
    <row r="27" customFormat="false" ht="15.4" hidden="false" customHeight="false" outlineLevel="0" collapsed="false">
      <c r="A27" s="1" t="n">
        <v>19</v>
      </c>
      <c r="B27" s="1" t="s">
        <v>63</v>
      </c>
      <c r="C27" s="1" t="s">
        <v>64</v>
      </c>
      <c r="D27" s="1" t="s">
        <v>65</v>
      </c>
    </row>
    <row r="28" customFormat="false" ht="15.4" hidden="false" customHeight="false" outlineLevel="0" collapsed="false">
      <c r="A28" s="1" t="n">
        <v>20</v>
      </c>
      <c r="B28" s="1" t="s">
        <v>66</v>
      </c>
      <c r="C28" s="1" t="s">
        <v>67</v>
      </c>
      <c r="D28" s="1" t="s">
        <v>68</v>
      </c>
    </row>
    <row r="29" customFormat="false" ht="15.4" hidden="false" customHeight="false" outlineLevel="0" collapsed="false">
      <c r="A29" s="1" t="n">
        <v>21</v>
      </c>
      <c r="B29" s="1" t="s">
        <v>69</v>
      </c>
      <c r="C29" s="1" t="s">
        <v>70</v>
      </c>
      <c r="D29" s="1" t="s">
        <v>71</v>
      </c>
    </row>
    <row r="30" customFormat="false" ht="15.4" hidden="false" customHeight="false" outlineLevel="0" collapsed="false">
      <c r="A30" s="1" t="n">
        <v>22</v>
      </c>
      <c r="B30" s="1" t="s">
        <v>72</v>
      </c>
      <c r="C30" s="1" t="s">
        <v>73</v>
      </c>
      <c r="D30" s="1" t="s">
        <v>74</v>
      </c>
    </row>
    <row r="31" customFormat="false" ht="15.4" hidden="false" customHeight="false" outlineLevel="0" collapsed="false">
      <c r="A31" s="1" t="n">
        <v>23</v>
      </c>
      <c r="B31" s="1" t="s">
        <v>75</v>
      </c>
      <c r="C31" s="1" t="s">
        <v>76</v>
      </c>
      <c r="D31" s="1" t="s">
        <v>77</v>
      </c>
    </row>
    <row r="33" customFormat="false" ht="15.4" hidden="false" customHeight="false" outlineLevel="0" collapsed="false">
      <c r="A33" s="1" t="s">
        <v>78</v>
      </c>
    </row>
    <row r="34" customFormat="false" ht="15.4" hidden="false" customHeight="false" outlineLevel="0" collapsed="false">
      <c r="A34" s="1" t="n">
        <v>24</v>
      </c>
      <c r="B34" s="1" t="s">
        <v>44</v>
      </c>
      <c r="C34" s="1" t="s">
        <v>79</v>
      </c>
    </row>
    <row r="35" customFormat="false" ht="15.4" hidden="false" customHeight="false" outlineLevel="0" collapsed="false">
      <c r="A35" s="1" t="n">
        <v>24.1</v>
      </c>
      <c r="B35" s="1" t="s">
        <v>80</v>
      </c>
      <c r="C35" s="1" t="s">
        <v>81</v>
      </c>
      <c r="D35" s="1" t="s">
        <v>82</v>
      </c>
    </row>
    <row r="36" customFormat="false" ht="15.4" hidden="false" customHeight="false" outlineLevel="0" collapsed="false">
      <c r="A36" s="1" t="n">
        <v>24.2</v>
      </c>
      <c r="B36" s="1" t="s">
        <v>83</v>
      </c>
      <c r="C36" s="1" t="s">
        <v>84</v>
      </c>
      <c r="D36" s="1" t="s">
        <v>85</v>
      </c>
    </row>
    <row r="37" customFormat="false" ht="15.4" hidden="false" customHeight="false" outlineLevel="0" collapsed="false">
      <c r="A37" s="1" t="n">
        <v>25</v>
      </c>
      <c r="B37" s="1" t="s">
        <v>86</v>
      </c>
      <c r="C37" s="1" t="s">
        <v>87</v>
      </c>
      <c r="D37" s="1" t="s">
        <v>88</v>
      </c>
    </row>
    <row r="38" customFormat="false" ht="15.4" hidden="false" customHeight="false" outlineLevel="0" collapsed="false">
      <c r="A38" s="1" t="n">
        <v>26</v>
      </c>
      <c r="B38" s="1" t="s">
        <v>89</v>
      </c>
      <c r="C38" s="1" t="s">
        <v>90</v>
      </c>
      <c r="D38" s="1" t="s">
        <v>91</v>
      </c>
    </row>
    <row r="39" customFormat="false" ht="15.4" hidden="false" customHeight="false" outlineLevel="0" collapsed="false">
      <c r="A39" s="1" t="n">
        <v>27</v>
      </c>
      <c r="B39" s="1" t="s">
        <v>92</v>
      </c>
      <c r="C39" s="1" t="s">
        <v>93</v>
      </c>
      <c r="D39" s="1" t="s">
        <v>94</v>
      </c>
    </row>
    <row r="40" customFormat="false" ht="15.4" hidden="false" customHeight="false" outlineLevel="0" collapsed="false">
      <c r="A40" s="1" t="n">
        <v>28</v>
      </c>
      <c r="B40" s="1" t="s">
        <v>95</v>
      </c>
      <c r="C40" s="1" t="s">
        <v>96</v>
      </c>
      <c r="D40" s="1" t="s">
        <v>97</v>
      </c>
    </row>
    <row r="41" customFormat="false" ht="15.4" hidden="false" customHeight="false" outlineLevel="0" collapsed="false">
      <c r="A41" s="1" t="n">
        <v>29</v>
      </c>
      <c r="B41" s="1" t="s">
        <v>98</v>
      </c>
      <c r="C41" s="1" t="s">
        <v>99</v>
      </c>
      <c r="D41" s="1" t="s">
        <v>100</v>
      </c>
    </row>
    <row r="42" customFormat="false" ht="15.4" hidden="false" customHeight="false" outlineLevel="0" collapsed="false">
      <c r="A42" s="1" t="n">
        <v>30</v>
      </c>
      <c r="B42" s="1" t="s">
        <v>95</v>
      </c>
      <c r="C42" s="1" t="s">
        <v>101</v>
      </c>
      <c r="D42" s="1" t="s">
        <v>97</v>
      </c>
    </row>
    <row r="44" customFormat="false" ht="15.4" hidden="false" customHeight="false" outlineLevel="0" collapsed="false">
      <c r="A44" s="1" t="s">
        <v>102</v>
      </c>
    </row>
    <row r="45" customFormat="false" ht="15.4" hidden="false" customHeight="false" outlineLevel="0" collapsed="false">
      <c r="A45" s="1" t="n">
        <v>31</v>
      </c>
      <c r="B45" s="1" t="s">
        <v>103</v>
      </c>
      <c r="C45" s="1" t="s">
        <v>104</v>
      </c>
      <c r="D45" s="1" t="s">
        <v>105</v>
      </c>
    </row>
    <row r="46" customFormat="false" ht="15.4" hidden="false" customHeight="false" outlineLevel="0" collapsed="false">
      <c r="A46" s="1" t="n">
        <v>32</v>
      </c>
      <c r="B46" s="1" t="s">
        <v>106</v>
      </c>
      <c r="C46" s="1" t="s">
        <v>107</v>
      </c>
      <c r="D46" s="1" t="s">
        <v>108</v>
      </c>
    </row>
    <row r="48" customFormat="false" ht="15.4" hidden="false" customHeight="false" outlineLevel="0" collapsed="false">
      <c r="A48" s="1" t="s">
        <v>109</v>
      </c>
    </row>
    <row r="49" customFormat="false" ht="15.4" hidden="false" customHeight="false" outlineLevel="0" collapsed="false">
      <c r="A49" s="1" t="n">
        <v>33</v>
      </c>
      <c r="B49" s="1" t="s">
        <v>110</v>
      </c>
      <c r="C49" s="1" t="s">
        <v>111</v>
      </c>
      <c r="D49" s="1" t="s">
        <v>112</v>
      </c>
    </row>
    <row r="50" customFormat="false" ht="15.4" hidden="false" customHeight="false" outlineLevel="0" collapsed="false">
      <c r="A50" s="1" t="n">
        <v>34</v>
      </c>
      <c r="B50" s="1" t="s">
        <v>113</v>
      </c>
      <c r="C50" s="1" t="s">
        <v>114</v>
      </c>
      <c r="D50" s="1" t="s">
        <v>115</v>
      </c>
    </row>
    <row r="51" customFormat="false" ht="15.4" hidden="false" customHeight="false" outlineLevel="0" collapsed="false">
      <c r="A51" s="1" t="n">
        <v>35</v>
      </c>
      <c r="B51" s="1" t="s">
        <v>116</v>
      </c>
      <c r="C51" s="1" t="s">
        <v>117</v>
      </c>
      <c r="D51" s="1" t="s">
        <v>118</v>
      </c>
    </row>
    <row r="52" customFormat="false" ht="15.4" hidden="false" customHeight="false" outlineLevel="0" collapsed="false">
      <c r="A52" s="1" t="n">
        <v>36</v>
      </c>
      <c r="B52" s="1" t="s">
        <v>119</v>
      </c>
      <c r="C52" s="1" t="s">
        <v>120</v>
      </c>
      <c r="D52" s="1" t="s">
        <v>121</v>
      </c>
    </row>
    <row r="53" customFormat="false" ht="15.4" hidden="false" customHeight="false" outlineLevel="0" collapsed="false">
      <c r="A53" s="1" t="n">
        <v>37</v>
      </c>
      <c r="B53" s="1" t="s">
        <v>122</v>
      </c>
      <c r="C53" s="1" t="s">
        <v>123</v>
      </c>
      <c r="D53" s="1" t="s">
        <v>124</v>
      </c>
    </row>
    <row r="54" customFormat="false" ht="15.4" hidden="false" customHeight="false" outlineLevel="0" collapsed="false">
      <c r="A54" s="1" t="n">
        <v>38</v>
      </c>
      <c r="B54" s="1" t="s">
        <v>125</v>
      </c>
      <c r="C54" s="1" t="s">
        <v>126</v>
      </c>
      <c r="D54" s="1" t="s">
        <v>127</v>
      </c>
    </row>
    <row r="55" customFormat="false" ht="15.4" hidden="false" customHeight="false" outlineLevel="0" collapsed="false">
      <c r="A55" s="1" t="n">
        <v>39</v>
      </c>
      <c r="B55" s="1" t="s">
        <v>128</v>
      </c>
      <c r="C55" s="1" t="s">
        <v>129</v>
      </c>
      <c r="D55" s="1" t="s">
        <v>130</v>
      </c>
    </row>
    <row r="56" customFormat="false" ht="15.4" hidden="false" customHeight="false" outlineLevel="0" collapsed="false">
      <c r="A56" s="1" t="n">
        <v>40</v>
      </c>
      <c r="B56" s="1" t="s">
        <v>131</v>
      </c>
      <c r="C56" s="1" t="s">
        <v>132</v>
      </c>
      <c r="D56" s="1" t="s">
        <v>133</v>
      </c>
    </row>
    <row r="57" customFormat="false" ht="15.4" hidden="false" customHeight="false" outlineLevel="0" collapsed="false">
      <c r="A57" s="1" t="n">
        <v>41</v>
      </c>
      <c r="B57" s="1" t="s">
        <v>134</v>
      </c>
      <c r="C57" s="1" t="s">
        <v>135</v>
      </c>
      <c r="D57" s="1" t="s">
        <v>136</v>
      </c>
    </row>
    <row r="58" customFormat="false" ht="15.4" hidden="false" customHeight="false" outlineLevel="0" collapsed="false">
      <c r="A58" s="1" t="n">
        <v>42</v>
      </c>
      <c r="B58" s="1" t="s">
        <v>134</v>
      </c>
      <c r="C58" s="1" t="s">
        <v>137</v>
      </c>
      <c r="D58" s="1" t="s">
        <v>136</v>
      </c>
    </row>
    <row r="59" customFormat="false" ht="15.4" hidden="false" customHeight="false" outlineLevel="0" collapsed="false">
      <c r="A59" s="1" t="n">
        <v>43</v>
      </c>
      <c r="B59" s="1" t="s">
        <v>138</v>
      </c>
      <c r="C59" s="1" t="s">
        <v>139</v>
      </c>
      <c r="D59" s="1" t="s">
        <v>140</v>
      </c>
    </row>
    <row r="60" customFormat="false" ht="15.4" hidden="false" customHeight="false" outlineLevel="0" collapsed="false">
      <c r="A60" s="1" t="n">
        <v>44</v>
      </c>
      <c r="B60" s="1" t="s">
        <v>141</v>
      </c>
      <c r="C60" s="1" t="s">
        <v>142</v>
      </c>
      <c r="D60" s="1" t="s">
        <v>143</v>
      </c>
    </row>
    <row r="61" customFormat="false" ht="15.4" hidden="false" customHeight="false" outlineLevel="0" collapsed="false">
      <c r="A61" s="1" t="n">
        <v>45</v>
      </c>
      <c r="B61" s="1" t="s">
        <v>144</v>
      </c>
      <c r="C61" s="1" t="s">
        <v>145</v>
      </c>
      <c r="D61" s="1" t="s">
        <v>146</v>
      </c>
    </row>
    <row r="62" customFormat="false" ht="15.4" hidden="false" customHeight="false" outlineLevel="0" collapsed="false">
      <c r="A62" s="1" t="n">
        <v>46</v>
      </c>
      <c r="B62" s="1" t="s">
        <v>147</v>
      </c>
      <c r="C62" s="1" t="s">
        <v>148</v>
      </c>
      <c r="D62" s="1" t="s">
        <v>149</v>
      </c>
    </row>
    <row r="63" customFormat="false" ht="15.4" hidden="false" customHeight="false" outlineLevel="0" collapsed="false">
      <c r="A63" s="1" t="n">
        <v>47</v>
      </c>
      <c r="B63" s="1" t="s">
        <v>150</v>
      </c>
      <c r="C63" s="1" t="s">
        <v>151</v>
      </c>
      <c r="D63" s="1" t="s">
        <v>152</v>
      </c>
    </row>
    <row r="64" customFormat="false" ht="15.4" hidden="false" customHeight="false" outlineLevel="0" collapsed="false">
      <c r="A64" s="1" t="n">
        <v>48</v>
      </c>
      <c r="B64" s="1" t="s">
        <v>153</v>
      </c>
      <c r="C64" s="1" t="s">
        <v>154</v>
      </c>
      <c r="D64" s="1" t="s">
        <v>155</v>
      </c>
    </row>
    <row r="65" customFormat="false" ht="15.4" hidden="false" customHeight="false" outlineLevel="0" collapsed="false">
      <c r="A65" s="1" t="n">
        <v>49</v>
      </c>
      <c r="B65" s="1" t="s">
        <v>156</v>
      </c>
      <c r="C65" s="1" t="s">
        <v>157</v>
      </c>
      <c r="D65" s="1" t="s">
        <v>158</v>
      </c>
    </row>
    <row r="66" customFormat="false" ht="15.4" hidden="false" customHeight="false" outlineLevel="0" collapsed="false">
      <c r="A66" s="1" t="n">
        <v>50</v>
      </c>
      <c r="B66" s="1" t="s">
        <v>159</v>
      </c>
      <c r="C66" s="1" t="s">
        <v>160</v>
      </c>
      <c r="D66" s="1" t="s">
        <v>161</v>
      </c>
    </row>
    <row r="67" customFormat="false" ht="15.4" hidden="false" customHeight="false" outlineLevel="0" collapsed="false">
      <c r="A67" s="1" t="n">
        <v>51</v>
      </c>
      <c r="B67" s="1" t="s">
        <v>162</v>
      </c>
      <c r="C67" s="1" t="s">
        <v>163</v>
      </c>
      <c r="D67" s="1" t="s">
        <v>164</v>
      </c>
    </row>
    <row r="69" customFormat="false" ht="15.4" hidden="false" customHeight="false" outlineLevel="0" collapsed="false">
      <c r="A69" s="1" t="s">
        <v>165</v>
      </c>
    </row>
    <row r="70" customFormat="false" ht="15.4" hidden="false" customHeight="false" outlineLevel="0" collapsed="false">
      <c r="A70" s="1" t="n">
        <v>52</v>
      </c>
      <c r="B70" s="1" t="s">
        <v>166</v>
      </c>
      <c r="C70" s="1" t="s">
        <v>167</v>
      </c>
      <c r="D70" s="1" t="s">
        <v>168</v>
      </c>
    </row>
    <row r="71" customFormat="false" ht="15.4" hidden="false" customHeight="false" outlineLevel="0" collapsed="false">
      <c r="A71" s="1" t="n">
        <v>53</v>
      </c>
      <c r="B71" s="1" t="s">
        <v>169</v>
      </c>
      <c r="C71" s="1" t="s">
        <v>170</v>
      </c>
      <c r="D71" s="1" t="s">
        <v>171</v>
      </c>
    </row>
    <row r="72" customFormat="false" ht="15.4" hidden="false" customHeight="false" outlineLevel="0" collapsed="false">
      <c r="A72" s="1" t="n">
        <v>54</v>
      </c>
      <c r="B72" s="1" t="s">
        <v>172</v>
      </c>
      <c r="C72" s="1" t="s">
        <v>173</v>
      </c>
      <c r="D72" s="1" t="s">
        <v>174</v>
      </c>
    </row>
    <row r="73" customFormat="false" ht="15.4" hidden="false" customHeight="false" outlineLevel="0" collapsed="false">
      <c r="A73" s="1" t="n">
        <v>55</v>
      </c>
      <c r="B73" s="1" t="s">
        <v>175</v>
      </c>
      <c r="C73" s="1" t="s">
        <v>176</v>
      </c>
      <c r="D73" s="1" t="s">
        <v>177</v>
      </c>
    </row>
    <row r="74" customFormat="false" ht="15.4" hidden="false" customHeight="false" outlineLevel="0" collapsed="false">
      <c r="A74" s="1" t="n">
        <v>56</v>
      </c>
      <c r="B74" s="1" t="s">
        <v>178</v>
      </c>
      <c r="C74" s="1" t="s">
        <v>179</v>
      </c>
      <c r="D74" s="1" t="s">
        <v>180</v>
      </c>
    </row>
    <row r="75" customFormat="false" ht="15.4" hidden="false" customHeight="false" outlineLevel="0" collapsed="false">
      <c r="A75" s="1" t="n">
        <v>57</v>
      </c>
      <c r="B75" s="1" t="s">
        <v>181</v>
      </c>
      <c r="C75" s="1" t="s">
        <v>182</v>
      </c>
      <c r="D75" s="1" t="s">
        <v>183</v>
      </c>
    </row>
    <row r="76" customFormat="false" ht="15.4" hidden="false" customHeight="false" outlineLevel="0" collapsed="false">
      <c r="A76" s="1" t="n">
        <v>58</v>
      </c>
      <c r="B76" s="1" t="s">
        <v>184</v>
      </c>
      <c r="C76" s="1" t="s">
        <v>185</v>
      </c>
      <c r="D76" s="1" t="s">
        <v>186</v>
      </c>
    </row>
    <row r="77" customFormat="false" ht="15.4" hidden="false" customHeight="false" outlineLevel="0" collapsed="false">
      <c r="A77" s="1" t="n">
        <v>59</v>
      </c>
      <c r="B77" s="1" t="s">
        <v>187</v>
      </c>
      <c r="C77" s="1" t="s">
        <v>188</v>
      </c>
      <c r="D77" s="1" t="s">
        <v>189</v>
      </c>
    </row>
    <row r="78" customFormat="false" ht="15.4" hidden="false" customHeight="false" outlineLevel="0" collapsed="false">
      <c r="A78" s="1" t="n">
        <v>60</v>
      </c>
      <c r="B78" s="1" t="s">
        <v>190</v>
      </c>
      <c r="C78" s="1" t="s">
        <v>191</v>
      </c>
      <c r="D78" s="1" t="s">
        <v>192</v>
      </c>
    </row>
    <row r="80" customFormat="false" ht="15.4" hidden="false" customHeight="false" outlineLevel="0" collapsed="false">
      <c r="A80" s="1" t="s">
        <v>193</v>
      </c>
    </row>
    <row r="81" customFormat="false" ht="15.4" hidden="false" customHeight="false" outlineLevel="0" collapsed="false">
      <c r="A81" s="1" t="n">
        <v>61</v>
      </c>
      <c r="B81" s="1" t="s">
        <v>194</v>
      </c>
      <c r="C81" s="1" t="s">
        <v>195</v>
      </c>
      <c r="D81" s="1" t="s">
        <v>196</v>
      </c>
    </row>
    <row r="82" customFormat="false" ht="15.4" hidden="false" customHeight="false" outlineLevel="0" collapsed="false">
      <c r="A82" s="1" t="n">
        <v>62</v>
      </c>
      <c r="B82" s="1" t="s">
        <v>197</v>
      </c>
      <c r="C82" s="1" t="s">
        <v>198</v>
      </c>
      <c r="D82" s="1" t="s">
        <v>199</v>
      </c>
    </row>
    <row r="83" customFormat="false" ht="15.4" hidden="false" customHeight="false" outlineLevel="0" collapsed="false">
      <c r="A83" s="1" t="n">
        <v>63</v>
      </c>
      <c r="B83" s="1" t="s">
        <v>200</v>
      </c>
      <c r="C83" s="1" t="s">
        <v>201</v>
      </c>
      <c r="D83" s="1" t="s">
        <v>202</v>
      </c>
    </row>
    <row r="84" customFormat="false" ht="15.4" hidden="false" customHeight="false" outlineLevel="0" collapsed="false">
      <c r="A84" s="1" t="n">
        <v>64</v>
      </c>
      <c r="B84" s="1" t="s">
        <v>203</v>
      </c>
      <c r="C84" s="1" t="s">
        <v>204</v>
      </c>
      <c r="D84" s="1" t="s">
        <v>205</v>
      </c>
    </row>
    <row r="85" customFormat="false" ht="15.4" hidden="false" customHeight="false" outlineLevel="0" collapsed="false">
      <c r="A85" s="1" t="n">
        <v>65</v>
      </c>
      <c r="B85" s="1" t="s">
        <v>206</v>
      </c>
      <c r="C85" s="1" t="s">
        <v>207</v>
      </c>
      <c r="D85" s="1" t="s">
        <v>208</v>
      </c>
    </row>
    <row r="86" customFormat="false" ht="15.4" hidden="false" customHeight="false" outlineLevel="0" collapsed="false">
      <c r="A86" s="1" t="n">
        <v>66</v>
      </c>
      <c r="B86" s="1" t="s">
        <v>209</v>
      </c>
      <c r="C86" s="1" t="s">
        <v>210</v>
      </c>
      <c r="D86" s="1" t="s">
        <v>211</v>
      </c>
    </row>
    <row r="87" customFormat="false" ht="15.4" hidden="false" customHeight="false" outlineLevel="0" collapsed="false">
      <c r="A87" s="1" t="n">
        <v>67</v>
      </c>
      <c r="B87" s="1" t="s">
        <v>212</v>
      </c>
      <c r="C87" s="1" t="s">
        <v>213</v>
      </c>
      <c r="D87" s="1" t="s">
        <v>214</v>
      </c>
    </row>
    <row r="89" customFormat="false" ht="15.4" hidden="false" customHeight="false" outlineLevel="0" collapsed="false">
      <c r="A89" s="1" t="s">
        <v>215</v>
      </c>
    </row>
    <row r="90" customFormat="false" ht="15.4" hidden="false" customHeight="false" outlineLevel="0" collapsed="false">
      <c r="A90" s="1" t="n">
        <v>68</v>
      </c>
      <c r="B90" s="1" t="s">
        <v>216</v>
      </c>
      <c r="C90" s="1" t="s">
        <v>217</v>
      </c>
      <c r="D90" s="1" t="s">
        <v>218</v>
      </c>
    </row>
    <row r="91" customFormat="false" ht="15.4" hidden="false" customHeight="false" outlineLevel="0" collapsed="false">
      <c r="A91" s="1" t="n">
        <v>69</v>
      </c>
      <c r="B91" s="1" t="s">
        <v>219</v>
      </c>
      <c r="C91" s="1" t="s">
        <v>220</v>
      </c>
      <c r="D91" s="1" t="s">
        <v>221</v>
      </c>
    </row>
    <row r="92" customFormat="false" ht="15.4" hidden="false" customHeight="false" outlineLevel="0" collapsed="false">
      <c r="A92" s="1" t="n">
        <v>70</v>
      </c>
      <c r="B92" s="1" t="s">
        <v>222</v>
      </c>
      <c r="C92" s="1" t="s">
        <v>223</v>
      </c>
      <c r="D92" s="1" t="s">
        <v>224</v>
      </c>
    </row>
    <row r="93" customFormat="false" ht="15.4" hidden="false" customHeight="false" outlineLevel="0" collapsed="false">
      <c r="A93" s="1" t="n">
        <v>71</v>
      </c>
      <c r="B93" s="1" t="s">
        <v>225</v>
      </c>
      <c r="C93" s="1" t="s">
        <v>226</v>
      </c>
      <c r="D93" s="1" t="s">
        <v>227</v>
      </c>
    </row>
    <row r="94" customFormat="false" ht="15.4" hidden="false" customHeight="false" outlineLevel="0" collapsed="false">
      <c r="A94" s="1" t="n">
        <v>72</v>
      </c>
      <c r="B94" s="1" t="s">
        <v>228</v>
      </c>
      <c r="C94" s="1" t="s">
        <v>229</v>
      </c>
      <c r="D94" s="1" t="s">
        <v>230</v>
      </c>
    </row>
    <row r="95" customFormat="false" ht="15.4" hidden="false" customHeight="false" outlineLevel="0" collapsed="false">
      <c r="A95" s="1" t="n">
        <v>73</v>
      </c>
      <c r="B95" s="1" t="s">
        <v>231</v>
      </c>
      <c r="C95" s="1" t="s">
        <v>232</v>
      </c>
      <c r="D95" s="1" t="s">
        <v>233</v>
      </c>
    </row>
    <row r="96" customFormat="false" ht="15.4" hidden="false" customHeight="false" outlineLevel="0" collapsed="false">
      <c r="A96" s="1" t="n">
        <v>74</v>
      </c>
      <c r="B96" s="1" t="s">
        <v>234</v>
      </c>
      <c r="C96" s="1" t="s">
        <v>235</v>
      </c>
      <c r="D96" s="1" t="s">
        <v>236</v>
      </c>
    </row>
    <row r="97" customFormat="false" ht="15.4" hidden="false" customHeight="false" outlineLevel="0" collapsed="false">
      <c r="A97" s="1" t="n">
        <v>75</v>
      </c>
      <c r="B97" s="1" t="s">
        <v>237</v>
      </c>
      <c r="C97" s="1" t="s">
        <v>238</v>
      </c>
      <c r="D97" s="1" t="s">
        <v>239</v>
      </c>
    </row>
    <row r="98" customFormat="false" ht="15.4" hidden="false" customHeight="false" outlineLevel="0" collapsed="false">
      <c r="A98" s="1" t="n">
        <v>76</v>
      </c>
      <c r="B98" s="1" t="s">
        <v>240</v>
      </c>
      <c r="C98" s="1" t="s">
        <v>241</v>
      </c>
      <c r="D98" s="1" t="s">
        <v>242</v>
      </c>
    </row>
    <row r="99" customFormat="false" ht="15.4" hidden="false" customHeight="false" outlineLevel="0" collapsed="false">
      <c r="A99" s="1" t="n">
        <v>77</v>
      </c>
      <c r="B99" s="1" t="s">
        <v>243</v>
      </c>
      <c r="C99" s="1" t="s">
        <v>244</v>
      </c>
      <c r="D99" s="1" t="s">
        <v>242</v>
      </c>
    </row>
    <row r="101" customFormat="false" ht="15.4" hidden="false" customHeight="false" outlineLevel="0" collapsed="false">
      <c r="A101" s="1" t="s">
        <v>245</v>
      </c>
    </row>
    <row r="102" customFormat="false" ht="15.4" hidden="false" customHeight="false" outlineLevel="0" collapsed="false">
      <c r="A102" s="1" t="n">
        <v>78</v>
      </c>
      <c r="B102" s="1" t="s">
        <v>246</v>
      </c>
      <c r="C102" s="1" t="s">
        <v>247</v>
      </c>
    </row>
    <row r="103" customFormat="false" ht="15.4" hidden="false" customHeight="false" outlineLevel="0" collapsed="false">
      <c r="A103" s="1" t="n">
        <v>79</v>
      </c>
      <c r="B103" s="1" t="s">
        <v>248</v>
      </c>
      <c r="C103" s="1" t="s">
        <v>249</v>
      </c>
      <c r="D103" s="1" t="s">
        <v>250</v>
      </c>
    </row>
    <row r="104" customFormat="false" ht="15.4" hidden="false" customHeight="false" outlineLevel="0" collapsed="false">
      <c r="A104" s="1" t="n">
        <v>80</v>
      </c>
      <c r="B104" s="1" t="s">
        <v>251</v>
      </c>
      <c r="C104" s="1" t="s">
        <v>252</v>
      </c>
      <c r="D104" s="1" t="s">
        <v>250</v>
      </c>
    </row>
    <row r="105" customFormat="false" ht="15.4" hidden="false" customHeight="false" outlineLevel="0" collapsed="false">
      <c r="A105" s="1" t="n">
        <v>81</v>
      </c>
      <c r="B105" s="1" t="s">
        <v>253</v>
      </c>
      <c r="C105" s="1" t="s">
        <v>254</v>
      </c>
      <c r="D105" s="1" t="s">
        <v>255</v>
      </c>
    </row>
    <row r="106" customFormat="false" ht="15.4" hidden="false" customHeight="false" outlineLevel="0" collapsed="false">
      <c r="A106" s="1" t="n">
        <v>82</v>
      </c>
      <c r="B106" s="1" t="s">
        <v>256</v>
      </c>
      <c r="C106" s="1" t="s">
        <v>257</v>
      </c>
      <c r="D106" s="1" t="s">
        <v>258</v>
      </c>
    </row>
    <row r="107" customFormat="false" ht="15.4" hidden="false" customHeight="false" outlineLevel="0" collapsed="false">
      <c r="A107" s="1" t="n">
        <v>83</v>
      </c>
      <c r="B107" s="1" t="s">
        <v>259</v>
      </c>
      <c r="C107" s="1" t="s">
        <v>260</v>
      </c>
      <c r="D107" s="1" t="s">
        <v>261</v>
      </c>
    </row>
    <row r="108" customFormat="false" ht="15.4" hidden="false" customHeight="false" outlineLevel="0" collapsed="false">
      <c r="A108" s="1" t="n">
        <v>84</v>
      </c>
      <c r="B108" s="1" t="s">
        <v>262</v>
      </c>
      <c r="C108" s="1" t="s">
        <v>263</v>
      </c>
      <c r="D108" s="1" t="s">
        <v>264</v>
      </c>
    </row>
    <row r="109" customFormat="false" ht="15.4" hidden="false" customHeight="false" outlineLevel="0" collapsed="false">
      <c r="A109" s="1" t="n">
        <v>85</v>
      </c>
      <c r="B109" s="1" t="s">
        <v>265</v>
      </c>
      <c r="C109" s="1" t="s">
        <v>266</v>
      </c>
      <c r="D109" s="1" t="s">
        <v>267</v>
      </c>
    </row>
    <row r="110" customFormat="false" ht="15.4" hidden="false" customHeight="false" outlineLevel="0" collapsed="false">
      <c r="A110" s="1" t="n">
        <v>86</v>
      </c>
      <c r="B110" s="1" t="s">
        <v>268</v>
      </c>
      <c r="C110" s="1" t="s">
        <v>269</v>
      </c>
      <c r="D110" s="1" t="s">
        <v>270</v>
      </c>
    </row>
    <row r="111" customFormat="false" ht="15.4" hidden="false" customHeight="false" outlineLevel="0" collapsed="false">
      <c r="A111" s="1" t="n">
        <v>87</v>
      </c>
      <c r="B111" s="1" t="s">
        <v>271</v>
      </c>
      <c r="C111" s="1" t="s">
        <v>272</v>
      </c>
      <c r="D111" s="1" t="s">
        <v>273</v>
      </c>
    </row>
    <row r="112" customFormat="false" ht="15.4" hidden="false" customHeight="false" outlineLevel="0" collapsed="false">
      <c r="A112" s="1" t="n">
        <v>88</v>
      </c>
      <c r="B112" s="1" t="s">
        <v>122</v>
      </c>
      <c r="C112" s="1" t="s">
        <v>123</v>
      </c>
      <c r="D112" s="1" t="s">
        <v>124</v>
      </c>
    </row>
    <row r="113" customFormat="false" ht="15.4" hidden="false" customHeight="false" outlineLevel="0" collapsed="false">
      <c r="A113" s="1" t="n">
        <v>89</v>
      </c>
      <c r="B113" s="1" t="s">
        <v>274</v>
      </c>
      <c r="C113" s="1" t="s">
        <v>275</v>
      </c>
      <c r="D113" s="1" t="s">
        <v>276</v>
      </c>
    </row>
    <row r="115" customFormat="false" ht="15.4" hidden="false" customHeight="false" outlineLevel="0" collapsed="false">
      <c r="A115" s="1" t="s">
        <v>277</v>
      </c>
    </row>
    <row r="116" customFormat="false" ht="15.4" hidden="false" customHeight="false" outlineLevel="0" collapsed="false">
      <c r="A116" s="1" t="n">
        <v>90</v>
      </c>
      <c r="B116" s="1" t="s">
        <v>278</v>
      </c>
      <c r="C116" s="1" t="s">
        <v>279</v>
      </c>
      <c r="D116" s="1" t="s">
        <v>280</v>
      </c>
    </row>
    <row r="117" customFormat="false" ht="15.4" hidden="false" customHeight="false" outlineLevel="0" collapsed="false">
      <c r="A117" s="1" t="n">
        <v>91</v>
      </c>
      <c r="B117" s="1" t="s">
        <v>281</v>
      </c>
      <c r="C117" s="1" t="s">
        <v>282</v>
      </c>
      <c r="D117" s="1" t="s">
        <v>283</v>
      </c>
    </row>
    <row r="118" customFormat="false" ht="15.4" hidden="false" customHeight="false" outlineLevel="0" collapsed="false">
      <c r="A118" s="1" t="n">
        <v>92</v>
      </c>
      <c r="B118" s="1" t="s">
        <v>284</v>
      </c>
      <c r="C118" s="1" t="s">
        <v>285</v>
      </c>
      <c r="D118" s="1" t="s">
        <v>286</v>
      </c>
    </row>
    <row r="119" customFormat="false" ht="15.4" hidden="false" customHeight="false" outlineLevel="0" collapsed="false">
      <c r="A119" s="1" t="n">
        <v>93</v>
      </c>
      <c r="B119" s="1" t="s">
        <v>287</v>
      </c>
      <c r="C119" s="1" t="s">
        <v>288</v>
      </c>
      <c r="D119" s="1" t="s">
        <v>289</v>
      </c>
    </row>
    <row r="120" customFormat="false" ht="15.4" hidden="false" customHeight="false" outlineLevel="0" collapsed="false">
      <c r="A120" s="1" t="n">
        <v>94</v>
      </c>
      <c r="B120" s="1" t="s">
        <v>284</v>
      </c>
      <c r="C120" s="1" t="s">
        <v>290</v>
      </c>
      <c r="D120" s="1" t="s">
        <v>286</v>
      </c>
    </row>
    <row r="121" customFormat="false" ht="15.4" hidden="false" customHeight="false" outlineLevel="0" collapsed="false">
      <c r="A121" s="1" t="n">
        <v>95</v>
      </c>
      <c r="B121" s="1" t="s">
        <v>291</v>
      </c>
      <c r="C121" s="1" t="s">
        <v>292</v>
      </c>
      <c r="D121" s="1" t="s">
        <v>293</v>
      </c>
    </row>
    <row r="122" customFormat="false" ht="15.4" hidden="false" customHeight="false" outlineLevel="0" collapsed="false">
      <c r="A122" s="1" t="n">
        <v>96</v>
      </c>
      <c r="B122" s="1" t="s">
        <v>284</v>
      </c>
      <c r="C122" s="1" t="s">
        <v>294</v>
      </c>
      <c r="D122" s="1" t="s">
        <v>286</v>
      </c>
    </row>
    <row r="123" customFormat="false" ht="15.4" hidden="false" customHeight="false" outlineLevel="0" collapsed="false">
      <c r="A123" s="1" t="n">
        <v>97</v>
      </c>
      <c r="B123" s="1" t="s">
        <v>295</v>
      </c>
      <c r="C123" s="1" t="s">
        <v>296</v>
      </c>
      <c r="D123" s="1" t="s">
        <v>289</v>
      </c>
    </row>
    <row r="125" customFormat="false" ht="15.4" hidden="false" customHeight="false" outlineLevel="0" collapsed="false">
      <c r="A125" s="1" t="s">
        <v>297</v>
      </c>
    </row>
    <row r="126" customFormat="false" ht="15.4" hidden="false" customHeight="false" outlineLevel="0" collapsed="false">
      <c r="A126" s="1" t="n">
        <v>98</v>
      </c>
      <c r="B126" s="1" t="s">
        <v>298</v>
      </c>
      <c r="C126" s="1" t="s">
        <v>299</v>
      </c>
      <c r="D126" s="1" t="s">
        <v>300</v>
      </c>
    </row>
    <row r="127" customFormat="false" ht="15.4" hidden="false" customHeight="false" outlineLevel="0" collapsed="false">
      <c r="A127" s="1" t="n">
        <v>99</v>
      </c>
      <c r="B127" s="1" t="s">
        <v>301</v>
      </c>
      <c r="C127" s="1" t="s">
        <v>302</v>
      </c>
      <c r="D127" s="1" t="s">
        <v>303</v>
      </c>
    </row>
    <row r="128" customFormat="false" ht="15.4" hidden="false" customHeight="false" outlineLevel="0" collapsed="false">
      <c r="A128" s="1" t="n">
        <v>100</v>
      </c>
      <c r="B128" s="1" t="s">
        <v>304</v>
      </c>
      <c r="C128" s="1" t="s">
        <v>305</v>
      </c>
      <c r="D128" s="1" t="s">
        <v>306</v>
      </c>
    </row>
    <row r="129" customFormat="false" ht="15.4" hidden="false" customHeight="false" outlineLevel="0" collapsed="false">
      <c r="A129" s="1" t="n">
        <v>101</v>
      </c>
      <c r="B129" s="1" t="s">
        <v>307</v>
      </c>
      <c r="C129" s="1" t="s">
        <v>308</v>
      </c>
      <c r="D129" s="1" t="s">
        <v>309</v>
      </c>
    </row>
    <row r="131" customFormat="false" ht="15.4" hidden="false" customHeight="false" outlineLevel="0" collapsed="false">
      <c r="A131" s="1" t="s">
        <v>310</v>
      </c>
    </row>
    <row r="132" customFormat="false" ht="15.4" hidden="false" customHeight="false" outlineLevel="0" collapsed="false">
      <c r="A132" s="1" t="n">
        <v>102</v>
      </c>
      <c r="B132" s="1" t="s">
        <v>311</v>
      </c>
      <c r="C132" s="1" t="s">
        <v>312</v>
      </c>
      <c r="D132" s="1" t="s">
        <v>313</v>
      </c>
    </row>
    <row r="133" customFormat="false" ht="15.4" hidden="false" customHeight="false" outlineLevel="0" collapsed="false">
      <c r="A133" s="1" t="n">
        <v>103</v>
      </c>
      <c r="B133" s="1" t="s">
        <v>314</v>
      </c>
      <c r="C133" s="1" t="s">
        <v>315</v>
      </c>
      <c r="D133" s="1" t="s">
        <v>316</v>
      </c>
    </row>
    <row r="134" customFormat="false" ht="15.4" hidden="false" customHeight="false" outlineLevel="0" collapsed="false">
      <c r="A134" s="1" t="n">
        <v>104</v>
      </c>
      <c r="B134" s="1" t="s">
        <v>317</v>
      </c>
      <c r="C134" s="1" t="s">
        <v>318</v>
      </c>
      <c r="D134" s="1" t="s">
        <v>3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C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8.12890625" defaultRowHeight="13.9" zeroHeight="false" outlineLevelRow="0" outlineLevelCol="0"/>
  <cols>
    <col collapsed="false" customWidth="true" hidden="false" outlineLevel="0" max="1" min="1" style="2" width="8.72"/>
    <col collapsed="false" customWidth="true" hidden="false" outlineLevel="0" max="2" min="2" style="3" width="65.12"/>
    <col collapsed="false" customWidth="true" hidden="false" outlineLevel="0" max="3" min="3" style="4" width="19.86"/>
    <col collapsed="false" customWidth="false" hidden="false" outlineLevel="0" max="257" min="4" style="2" width="38.13"/>
  </cols>
  <sheetData>
    <row r="2" customFormat="false" ht="15.4" hidden="false" customHeight="false" outlineLevel="0" collapsed="false">
      <c r="A2" s="5" t="s">
        <v>320</v>
      </c>
      <c r="B2" s="6" t="s">
        <v>321</v>
      </c>
      <c r="C2" s="7" t="s">
        <v>322</v>
      </c>
    </row>
    <row r="3" customFormat="false" ht="15.4" hidden="false" customHeight="false" outlineLevel="0" collapsed="false">
      <c r="A3" s="8" t="n">
        <v>1</v>
      </c>
      <c r="B3" s="9" t="s">
        <v>323</v>
      </c>
      <c r="C3" s="10" t="s">
        <v>324</v>
      </c>
    </row>
    <row r="4" customFormat="false" ht="15.4" hidden="false" customHeight="false" outlineLevel="0" collapsed="false">
      <c r="A4" s="8" t="n">
        <v>2</v>
      </c>
      <c r="B4" s="9" t="s">
        <v>325</v>
      </c>
      <c r="C4" s="10" t="s">
        <v>326</v>
      </c>
    </row>
    <row r="5" customFormat="false" ht="15.4" hidden="false" customHeight="false" outlineLevel="0" collapsed="false">
      <c r="A5" s="8" t="n">
        <v>3</v>
      </c>
      <c r="B5" s="9" t="s">
        <v>327</v>
      </c>
      <c r="C5" s="10" t="s">
        <v>328</v>
      </c>
    </row>
    <row r="6" customFormat="false" ht="15.4" hidden="false" customHeight="false" outlineLevel="0" collapsed="false">
      <c r="A6" s="8" t="n">
        <v>4</v>
      </c>
      <c r="B6" s="9" t="s">
        <v>329</v>
      </c>
      <c r="C6" s="10" t="s">
        <v>330</v>
      </c>
    </row>
    <row r="7" customFormat="false" ht="15.4" hidden="false" customHeight="false" outlineLevel="0" collapsed="false">
      <c r="A7" s="8" t="n">
        <v>5</v>
      </c>
      <c r="B7" s="9" t="s">
        <v>331</v>
      </c>
      <c r="C7" s="10" t="s">
        <v>332</v>
      </c>
    </row>
    <row r="8" customFormat="false" ht="15.4" hidden="false" customHeight="false" outlineLevel="0" collapsed="false">
      <c r="A8" s="8" t="n">
        <v>6</v>
      </c>
      <c r="B8" s="9" t="s">
        <v>333</v>
      </c>
      <c r="C8" s="10" t="s">
        <v>334</v>
      </c>
    </row>
    <row r="9" customFormat="false" ht="14.45" hidden="false" customHeight="true" outlineLevel="0" collapsed="false">
      <c r="A9" s="8" t="n">
        <v>7</v>
      </c>
      <c r="B9" s="9" t="s">
        <v>335</v>
      </c>
      <c r="C9" s="10" t="s">
        <v>336</v>
      </c>
    </row>
    <row r="10" customFormat="false" ht="15.4" hidden="false" customHeight="false" outlineLevel="0" collapsed="false">
      <c r="A10" s="8" t="n">
        <v>8</v>
      </c>
      <c r="B10" s="9" t="s">
        <v>337</v>
      </c>
      <c r="C10" s="10" t="s">
        <v>338</v>
      </c>
    </row>
    <row r="11" customFormat="false" ht="15.4" hidden="false" customHeight="false" outlineLevel="0" collapsed="false">
      <c r="A11" s="8" t="n">
        <v>9</v>
      </c>
      <c r="B11" s="9" t="s">
        <v>339</v>
      </c>
      <c r="C11" s="10" t="s">
        <v>340</v>
      </c>
    </row>
    <row r="12" customFormat="false" ht="15.4" hidden="false" customHeight="false" outlineLevel="0" collapsed="false">
      <c r="A12" s="8" t="n">
        <v>10</v>
      </c>
      <c r="B12" s="9" t="s">
        <v>341</v>
      </c>
      <c r="C12" s="10" t="s">
        <v>342</v>
      </c>
    </row>
    <row r="13" customFormat="false" ht="15.4" hidden="false" customHeight="false" outlineLevel="0" collapsed="false">
      <c r="A13" s="8" t="n">
        <v>11</v>
      </c>
      <c r="B13" s="9" t="s">
        <v>343</v>
      </c>
      <c r="C13" s="10" t="s">
        <v>344</v>
      </c>
    </row>
    <row r="14" customFormat="false" ht="15.4" hidden="false" customHeight="false" outlineLevel="0" collapsed="false">
      <c r="A14" s="8" t="n">
        <v>12</v>
      </c>
      <c r="B14" s="9" t="s">
        <v>345</v>
      </c>
      <c r="C14" s="10" t="s">
        <v>346</v>
      </c>
    </row>
    <row r="15" customFormat="false" ht="15.4" hidden="false" customHeight="false" outlineLevel="0" collapsed="false">
      <c r="A15" s="8" t="n">
        <v>13</v>
      </c>
      <c r="B15" s="9" t="s">
        <v>347</v>
      </c>
      <c r="C15" s="10" t="s">
        <v>348</v>
      </c>
    </row>
    <row r="16" customFormat="false" ht="15.4" hidden="false" customHeight="false" outlineLevel="0" collapsed="false">
      <c r="A16" s="8" t="n">
        <v>14</v>
      </c>
      <c r="B16" s="9" t="s">
        <v>349</v>
      </c>
      <c r="C16" s="10" t="s">
        <v>350</v>
      </c>
    </row>
    <row r="17" customFormat="false" ht="15.4" hidden="false" customHeight="false" outlineLevel="0" collapsed="false">
      <c r="A17" s="8" t="n">
        <v>15</v>
      </c>
      <c r="B17" s="9" t="s">
        <v>351</v>
      </c>
      <c r="C17" s="10" t="s">
        <v>352</v>
      </c>
    </row>
    <row r="18" customFormat="false" ht="15.4" hidden="false" customHeight="false" outlineLevel="0" collapsed="false">
      <c r="A18" s="8" t="n">
        <v>16</v>
      </c>
      <c r="B18" s="9" t="s">
        <v>353</v>
      </c>
      <c r="C18" s="10" t="s">
        <v>353</v>
      </c>
    </row>
    <row r="19" customFormat="false" ht="15.4" hidden="false" customHeight="false" outlineLevel="0" collapsed="false">
      <c r="A19" s="8" t="n">
        <v>17</v>
      </c>
      <c r="B19" s="9" t="s">
        <v>354</v>
      </c>
      <c r="C19" s="10" t="s">
        <v>355</v>
      </c>
    </row>
    <row r="20" customFormat="false" ht="15.4" hidden="false" customHeight="false" outlineLevel="0" collapsed="false">
      <c r="A20" s="8" t="n">
        <v>18</v>
      </c>
      <c r="B20" s="9" t="s">
        <v>356</v>
      </c>
      <c r="C20" s="10" t="s">
        <v>357</v>
      </c>
    </row>
    <row r="21" customFormat="false" ht="15.4" hidden="false" customHeight="false" outlineLevel="0" collapsed="false">
      <c r="A21" s="8" t="n">
        <v>19</v>
      </c>
      <c r="B21" s="9" t="s">
        <v>358</v>
      </c>
      <c r="C21" s="10" t="s">
        <v>359</v>
      </c>
    </row>
    <row r="22" customFormat="false" ht="15.4" hidden="false" customHeight="false" outlineLevel="0" collapsed="false">
      <c r="A22" s="8" t="n">
        <v>20</v>
      </c>
      <c r="B22" s="9" t="s">
        <v>360</v>
      </c>
      <c r="C22" s="10" t="s">
        <v>361</v>
      </c>
    </row>
    <row r="23" customFormat="false" ht="15.4" hidden="false" customHeight="false" outlineLevel="0" collapsed="false">
      <c r="A23" s="8" t="n">
        <v>21</v>
      </c>
      <c r="B23" s="9" t="s">
        <v>362</v>
      </c>
      <c r="C23" s="10" t="s">
        <v>363</v>
      </c>
    </row>
    <row r="24" customFormat="false" ht="15.4" hidden="false" customHeight="false" outlineLevel="0" collapsed="false">
      <c r="A24" s="8" t="n">
        <v>22</v>
      </c>
      <c r="B24" s="9" t="s">
        <v>364</v>
      </c>
      <c r="C24" s="10" t="s">
        <v>365</v>
      </c>
    </row>
    <row r="25" customFormat="false" ht="15.4" hidden="false" customHeight="false" outlineLevel="0" collapsed="false">
      <c r="A25" s="8" t="n">
        <v>23</v>
      </c>
      <c r="B25" s="9" t="s">
        <v>366</v>
      </c>
      <c r="C25" s="10" t="s">
        <v>367</v>
      </c>
    </row>
    <row r="26" customFormat="false" ht="15.4" hidden="false" customHeight="false" outlineLevel="0" collapsed="false">
      <c r="A26" s="8" t="n">
        <v>24</v>
      </c>
      <c r="B26" s="9" t="s">
        <v>368</v>
      </c>
      <c r="C26" s="10" t="s">
        <v>369</v>
      </c>
    </row>
    <row r="27" customFormat="false" ht="15.4" hidden="false" customHeight="false" outlineLevel="0" collapsed="false">
      <c r="A27" s="8" t="n">
        <v>25</v>
      </c>
      <c r="B27" s="9" t="s">
        <v>370</v>
      </c>
      <c r="C27" s="10" t="s">
        <v>371</v>
      </c>
    </row>
    <row r="28" customFormat="false" ht="15.4" hidden="false" customHeight="false" outlineLevel="0" collapsed="false">
      <c r="A28" s="8" t="n">
        <v>26</v>
      </c>
      <c r="B28" s="9" t="s">
        <v>372</v>
      </c>
      <c r="C28" s="10" t="s">
        <v>373</v>
      </c>
    </row>
    <row r="29" customFormat="false" ht="15.4" hidden="false" customHeight="false" outlineLevel="0" collapsed="false">
      <c r="A29" s="8" t="n">
        <v>27</v>
      </c>
      <c r="B29" s="9" t="s">
        <v>374</v>
      </c>
      <c r="C29" s="10" t="s">
        <v>375</v>
      </c>
    </row>
    <row r="30" customFormat="false" ht="15.4" hidden="false" customHeight="false" outlineLevel="0" collapsed="false">
      <c r="A30" s="8" t="n">
        <v>28</v>
      </c>
      <c r="B30" s="9" t="s">
        <v>376</v>
      </c>
      <c r="C30" s="10" t="s">
        <v>377</v>
      </c>
    </row>
    <row r="31" customFormat="false" ht="15.4" hidden="false" customHeight="false" outlineLevel="0" collapsed="false">
      <c r="A31" s="8" t="n">
        <v>29</v>
      </c>
      <c r="B31" s="9" t="s">
        <v>378</v>
      </c>
      <c r="C31" s="10" t="s">
        <v>379</v>
      </c>
    </row>
    <row r="32" customFormat="false" ht="15.4" hidden="false" customHeight="false" outlineLevel="0" collapsed="false">
      <c r="A32" s="8" t="n">
        <v>30</v>
      </c>
      <c r="B32" s="9" t="s">
        <v>380</v>
      </c>
      <c r="C32" s="10" t="s">
        <v>381</v>
      </c>
    </row>
    <row r="33" customFormat="false" ht="15.4" hidden="false" customHeight="false" outlineLevel="0" collapsed="false">
      <c r="A33" s="8" t="n">
        <v>31</v>
      </c>
      <c r="B33" s="9" t="s">
        <v>382</v>
      </c>
      <c r="C33" s="10" t="s">
        <v>383</v>
      </c>
    </row>
    <row r="34" customFormat="false" ht="15.4" hidden="false" customHeight="false" outlineLevel="0" collapsed="false">
      <c r="A34" s="8" t="n">
        <v>32</v>
      </c>
      <c r="B34" s="9" t="s">
        <v>384</v>
      </c>
      <c r="C34" s="10" t="s">
        <v>385</v>
      </c>
    </row>
    <row r="35" customFormat="false" ht="15.4" hidden="false" customHeight="false" outlineLevel="0" collapsed="false">
      <c r="A35" s="8" t="n">
        <v>33</v>
      </c>
      <c r="B35" s="9" t="s">
        <v>386</v>
      </c>
      <c r="C35" s="10" t="s">
        <v>387</v>
      </c>
    </row>
    <row r="36" customFormat="false" ht="15.4" hidden="false" customHeight="false" outlineLevel="0" collapsed="false">
      <c r="A36" s="8" t="n">
        <v>34</v>
      </c>
      <c r="B36" s="9" t="s">
        <v>388</v>
      </c>
      <c r="C36" s="10" t="s">
        <v>389</v>
      </c>
    </row>
    <row r="37" customFormat="false" ht="15.4" hidden="false" customHeight="false" outlineLevel="0" collapsed="false">
      <c r="A37" s="8" t="n">
        <v>35</v>
      </c>
      <c r="B37" s="9" t="s">
        <v>390</v>
      </c>
      <c r="C37" s="10" t="s">
        <v>391</v>
      </c>
    </row>
    <row r="38" customFormat="false" ht="15.4" hidden="false" customHeight="false" outlineLevel="0" collapsed="false">
      <c r="A38" s="8" t="n">
        <v>36</v>
      </c>
      <c r="B38" s="9" t="s">
        <v>392</v>
      </c>
      <c r="C38" s="10" t="s">
        <v>393</v>
      </c>
    </row>
    <row r="39" customFormat="false" ht="15.4" hidden="false" customHeight="false" outlineLevel="0" collapsed="false">
      <c r="A39" s="8" t="n">
        <v>37</v>
      </c>
      <c r="B39" s="9" t="s">
        <v>394</v>
      </c>
      <c r="C39" s="10" t="s">
        <v>395</v>
      </c>
    </row>
    <row r="40" customFormat="false" ht="15.4" hidden="false" customHeight="false" outlineLevel="0" collapsed="false">
      <c r="A40" s="8" t="n">
        <v>38</v>
      </c>
      <c r="B40" s="9" t="s">
        <v>396</v>
      </c>
      <c r="C40" s="10" t="s">
        <v>397</v>
      </c>
    </row>
    <row r="41" customFormat="false" ht="15.4" hidden="false" customHeight="false" outlineLevel="0" collapsed="false">
      <c r="A41" s="8" t="n">
        <v>39</v>
      </c>
      <c r="B41" s="9" t="s">
        <v>398</v>
      </c>
      <c r="C41" s="10" t="s">
        <v>399</v>
      </c>
    </row>
    <row r="42" customFormat="false" ht="15.4" hidden="false" customHeight="false" outlineLevel="0" collapsed="false">
      <c r="A42" s="8" t="n">
        <v>40</v>
      </c>
      <c r="B42" s="9" t="s">
        <v>400</v>
      </c>
      <c r="C42" s="10" t="s">
        <v>401</v>
      </c>
    </row>
    <row r="43" customFormat="false" ht="15.4" hidden="false" customHeight="false" outlineLevel="0" collapsed="false">
      <c r="A43" s="8" t="n">
        <v>41</v>
      </c>
      <c r="B43" s="9" t="s">
        <v>402</v>
      </c>
      <c r="C43" s="10" t="s">
        <v>403</v>
      </c>
    </row>
    <row r="44" customFormat="false" ht="15.4" hidden="false" customHeight="false" outlineLevel="0" collapsed="false">
      <c r="A44" s="8" t="n">
        <v>42</v>
      </c>
      <c r="B44" s="9" t="s">
        <v>404</v>
      </c>
      <c r="C44" s="10" t="s">
        <v>405</v>
      </c>
    </row>
    <row r="45" customFormat="false" ht="15.4" hidden="false" customHeight="false" outlineLevel="0" collapsed="false">
      <c r="A45" s="8" t="n">
        <v>43</v>
      </c>
      <c r="B45" s="9" t="s">
        <v>406</v>
      </c>
      <c r="C45" s="10" t="s">
        <v>407</v>
      </c>
    </row>
    <row r="46" customFormat="false" ht="15.4" hidden="false" customHeight="false" outlineLevel="0" collapsed="false">
      <c r="A46" s="8" t="n">
        <v>44</v>
      </c>
      <c r="B46" s="9" t="s">
        <v>408</v>
      </c>
      <c r="C46" s="10" t="s">
        <v>409</v>
      </c>
    </row>
    <row r="47" customFormat="false" ht="15.4" hidden="false" customHeight="false" outlineLevel="0" collapsed="false">
      <c r="A47" s="8" t="n">
        <v>45</v>
      </c>
      <c r="B47" s="9" t="s">
        <v>410</v>
      </c>
      <c r="C47" s="10" t="s">
        <v>411</v>
      </c>
    </row>
    <row r="48" customFormat="false" ht="15.4" hidden="false" customHeight="false" outlineLevel="0" collapsed="false">
      <c r="A48" s="8" t="n">
        <v>46</v>
      </c>
      <c r="B48" s="9" t="s">
        <v>412</v>
      </c>
      <c r="C48" s="10" t="s">
        <v>413</v>
      </c>
    </row>
    <row r="49" customFormat="false" ht="15.4" hidden="false" customHeight="false" outlineLevel="0" collapsed="false">
      <c r="A49" s="8" t="n">
        <v>47</v>
      </c>
      <c r="B49" s="9" t="s">
        <v>414</v>
      </c>
      <c r="C49" s="10" t="s">
        <v>415</v>
      </c>
    </row>
    <row r="50" customFormat="false" ht="15.4" hidden="false" customHeight="false" outlineLevel="0" collapsed="false">
      <c r="A50" s="8" t="n">
        <v>48</v>
      </c>
      <c r="B50" s="9" t="s">
        <v>416</v>
      </c>
      <c r="C50" s="10" t="s">
        <v>417</v>
      </c>
    </row>
    <row r="51" customFormat="false" ht="15.4" hidden="false" customHeight="false" outlineLevel="0" collapsed="false">
      <c r="A51" s="8" t="n">
        <v>49</v>
      </c>
      <c r="B51" s="9" t="s">
        <v>418</v>
      </c>
      <c r="C51" s="10" t="s">
        <v>419</v>
      </c>
    </row>
    <row r="52" customFormat="false" ht="15.4" hidden="false" customHeight="false" outlineLevel="0" collapsed="false">
      <c r="A52" s="8" t="n">
        <v>50</v>
      </c>
      <c r="B52" s="9" t="s">
        <v>420</v>
      </c>
      <c r="C52" s="10" t="s">
        <v>421</v>
      </c>
    </row>
    <row r="53" customFormat="false" ht="15.4" hidden="false" customHeight="false" outlineLevel="0" collapsed="false">
      <c r="A53" s="8" t="n">
        <v>51</v>
      </c>
      <c r="B53" s="9" t="s">
        <v>422</v>
      </c>
      <c r="C53" s="10" t="s">
        <v>423</v>
      </c>
    </row>
    <row r="54" customFormat="false" ht="15.4" hidden="false" customHeight="false" outlineLevel="0" collapsed="false">
      <c r="A54" s="8" t="n">
        <v>52</v>
      </c>
      <c r="B54" s="9" t="s">
        <v>424</v>
      </c>
      <c r="C54" s="10" t="s">
        <v>425</v>
      </c>
    </row>
    <row r="55" customFormat="false" ht="15.4" hidden="false" customHeight="false" outlineLevel="0" collapsed="false">
      <c r="A55" s="8" t="n">
        <v>53</v>
      </c>
      <c r="B55" s="9" t="s">
        <v>426</v>
      </c>
      <c r="C55" s="10" t="s">
        <v>427</v>
      </c>
    </row>
    <row r="56" customFormat="false" ht="15.4" hidden="false" customHeight="false" outlineLevel="0" collapsed="false">
      <c r="A56" s="8" t="n">
        <v>54</v>
      </c>
      <c r="B56" s="9" t="s">
        <v>428</v>
      </c>
      <c r="C56" s="10" t="s">
        <v>429</v>
      </c>
    </row>
    <row r="57" customFormat="false" ht="15.4" hidden="false" customHeight="false" outlineLevel="0" collapsed="false">
      <c r="A57" s="8" t="n">
        <v>55</v>
      </c>
      <c r="B57" s="9" t="s">
        <v>430</v>
      </c>
      <c r="C57" s="10" t="s">
        <v>431</v>
      </c>
    </row>
    <row r="58" customFormat="false" ht="15.4" hidden="false" customHeight="false" outlineLevel="0" collapsed="false">
      <c r="A58" s="8" t="n">
        <v>56</v>
      </c>
      <c r="B58" s="9" t="s">
        <v>432</v>
      </c>
      <c r="C58" s="10" t="s">
        <v>433</v>
      </c>
    </row>
    <row r="59" customFormat="false" ht="15.4" hidden="false" customHeight="false" outlineLevel="0" collapsed="false">
      <c r="A59" s="8" t="n">
        <v>57</v>
      </c>
      <c r="B59" s="9" t="s">
        <v>434</v>
      </c>
      <c r="C59" s="10" t="s">
        <v>435</v>
      </c>
    </row>
    <row r="60" customFormat="false" ht="15.4" hidden="false" customHeight="false" outlineLevel="0" collapsed="false">
      <c r="A60" s="8" t="n">
        <v>58</v>
      </c>
      <c r="B60" s="9" t="s">
        <v>436</v>
      </c>
      <c r="C60" s="10" t="s">
        <v>437</v>
      </c>
    </row>
    <row r="61" customFormat="false" ht="15.4" hidden="false" customHeight="false" outlineLevel="0" collapsed="false">
      <c r="A61" s="8" t="n">
        <v>59</v>
      </c>
      <c r="B61" s="9" t="s">
        <v>438</v>
      </c>
      <c r="C61" s="10" t="s">
        <v>439</v>
      </c>
    </row>
    <row r="62" customFormat="false" ht="15.4" hidden="false" customHeight="false" outlineLevel="0" collapsed="false">
      <c r="A62" s="8" t="n">
        <v>60</v>
      </c>
      <c r="B62" s="9" t="s">
        <v>440</v>
      </c>
      <c r="C62" s="10" t="s">
        <v>441</v>
      </c>
    </row>
    <row r="63" customFormat="false" ht="15.4" hidden="false" customHeight="false" outlineLevel="0" collapsed="false">
      <c r="A63" s="8" t="n">
        <v>61</v>
      </c>
      <c r="B63" s="9" t="s">
        <v>442</v>
      </c>
      <c r="C63" s="10" t="s">
        <v>443</v>
      </c>
    </row>
    <row r="64" customFormat="false" ht="15.4" hidden="false" customHeight="false" outlineLevel="0" collapsed="false">
      <c r="A64" s="8" t="n">
        <v>62</v>
      </c>
      <c r="B64" s="9" t="s">
        <v>444</v>
      </c>
      <c r="C64" s="10" t="s">
        <v>445</v>
      </c>
    </row>
    <row r="65" customFormat="false" ht="15.4" hidden="false" customHeight="false" outlineLevel="0" collapsed="false">
      <c r="A65" s="8" t="n">
        <v>63</v>
      </c>
      <c r="B65" s="9" t="s">
        <v>446</v>
      </c>
      <c r="C65" s="10" t="s">
        <v>447</v>
      </c>
    </row>
    <row r="66" customFormat="false" ht="15.4" hidden="false" customHeight="false" outlineLevel="0" collapsed="false">
      <c r="A66" s="8" t="n">
        <v>64</v>
      </c>
      <c r="B66" s="9" t="s">
        <v>448</v>
      </c>
      <c r="C66" s="10" t="s">
        <v>449</v>
      </c>
    </row>
    <row r="67" customFormat="false" ht="15.4" hidden="false" customHeight="false" outlineLevel="0" collapsed="false">
      <c r="A67" s="8" t="n">
        <v>65</v>
      </c>
      <c r="B67" s="9" t="s">
        <v>450</v>
      </c>
      <c r="C67" s="11" t="s">
        <v>451</v>
      </c>
    </row>
    <row r="68" customFormat="false" ht="15.4" hidden="false" customHeight="false" outlineLevel="0" collapsed="false">
      <c r="A68" s="8" t="n">
        <v>66</v>
      </c>
      <c r="B68" s="9" t="s">
        <v>452</v>
      </c>
      <c r="C68" s="10" t="s">
        <v>453</v>
      </c>
    </row>
    <row r="69" customFormat="false" ht="15.4" hidden="false" customHeight="false" outlineLevel="0" collapsed="false">
      <c r="A69" s="8" t="n">
        <v>67</v>
      </c>
      <c r="B69" s="9" t="s">
        <v>454</v>
      </c>
      <c r="C69" s="10" t="s">
        <v>455</v>
      </c>
    </row>
    <row r="70" customFormat="false" ht="15.4" hidden="false" customHeight="false" outlineLevel="0" collapsed="false">
      <c r="A70" s="8" t="n">
        <v>68</v>
      </c>
      <c r="B70" s="9" t="s">
        <v>456</v>
      </c>
      <c r="C70" s="10" t="s">
        <v>457</v>
      </c>
    </row>
    <row r="71" customFormat="false" ht="15.4" hidden="false" customHeight="false" outlineLevel="0" collapsed="false">
      <c r="A71" s="8" t="n">
        <v>69</v>
      </c>
      <c r="B71" s="9" t="s">
        <v>458</v>
      </c>
      <c r="C71" s="10" t="s">
        <v>459</v>
      </c>
    </row>
    <row r="72" customFormat="false" ht="15.4" hidden="false" customHeight="false" outlineLevel="0" collapsed="false">
      <c r="A72" s="8" t="n">
        <v>70</v>
      </c>
      <c r="B72" s="9" t="s">
        <v>460</v>
      </c>
      <c r="C72" s="10" t="s">
        <v>461</v>
      </c>
    </row>
    <row r="73" customFormat="false" ht="15.4" hidden="false" customHeight="false" outlineLevel="0" collapsed="false">
      <c r="A73" s="8" t="n">
        <v>71</v>
      </c>
      <c r="B73" s="9" t="s">
        <v>462</v>
      </c>
      <c r="C73" s="10" t="s">
        <v>463</v>
      </c>
    </row>
    <row r="74" customFormat="false" ht="15.4" hidden="false" customHeight="false" outlineLevel="0" collapsed="false">
      <c r="A74" s="8" t="n">
        <v>72</v>
      </c>
      <c r="B74" s="9" t="s">
        <v>464</v>
      </c>
      <c r="C74" s="10" t="s">
        <v>465</v>
      </c>
    </row>
    <row r="75" customFormat="false" ht="15.4" hidden="false" customHeight="false" outlineLevel="0" collapsed="false">
      <c r="A75" s="8" t="n">
        <v>73</v>
      </c>
      <c r="B75" s="9" t="s">
        <v>466</v>
      </c>
      <c r="C75" s="10" t="s">
        <v>467</v>
      </c>
    </row>
    <row r="76" customFormat="false" ht="15.4" hidden="false" customHeight="false" outlineLevel="0" collapsed="false">
      <c r="A76" s="8" t="n">
        <v>74</v>
      </c>
      <c r="B76" s="9" t="s">
        <v>468</v>
      </c>
      <c r="C76" s="10" t="s">
        <v>469</v>
      </c>
    </row>
    <row r="77" customFormat="false" ht="15.4" hidden="false" customHeight="false" outlineLevel="0" collapsed="false">
      <c r="A77" s="8" t="n">
        <v>75</v>
      </c>
      <c r="B77" s="9" t="s">
        <v>470</v>
      </c>
      <c r="C77" s="10" t="s">
        <v>471</v>
      </c>
    </row>
    <row r="78" customFormat="false" ht="15.4" hidden="false" customHeight="false" outlineLevel="0" collapsed="false">
      <c r="A78" s="8" t="n">
        <v>76</v>
      </c>
      <c r="B78" s="9" t="s">
        <v>472</v>
      </c>
      <c r="C78" s="10" t="s">
        <v>473</v>
      </c>
    </row>
    <row r="79" customFormat="false" ht="15.4" hidden="false" customHeight="false" outlineLevel="0" collapsed="false">
      <c r="A79" s="8" t="n">
        <v>77</v>
      </c>
      <c r="B79" s="9" t="s">
        <v>474</v>
      </c>
      <c r="C79" s="10" t="s">
        <v>475</v>
      </c>
    </row>
    <row r="80" customFormat="false" ht="15.4" hidden="false" customHeight="false" outlineLevel="0" collapsed="false">
      <c r="A80" s="8" t="n">
        <v>78</v>
      </c>
      <c r="B80" s="9" t="s">
        <v>476</v>
      </c>
      <c r="C80" s="10" t="s">
        <v>477</v>
      </c>
    </row>
    <row r="81" customFormat="false" ht="15.4" hidden="false" customHeight="false" outlineLevel="0" collapsed="false">
      <c r="A81" s="8" t="n">
        <v>79</v>
      </c>
      <c r="B81" s="9" t="s">
        <v>478</v>
      </c>
      <c r="C81" s="10" t="s">
        <v>479</v>
      </c>
    </row>
    <row r="82" customFormat="false" ht="15.4" hidden="false" customHeight="false" outlineLevel="0" collapsed="false">
      <c r="A82" s="8" t="n">
        <v>80</v>
      </c>
      <c r="B82" s="9" t="s">
        <v>480</v>
      </c>
      <c r="C82" s="10" t="s">
        <v>481</v>
      </c>
    </row>
    <row r="83" customFormat="false" ht="15.4" hidden="false" customHeight="false" outlineLevel="0" collapsed="false">
      <c r="A83" s="12" t="n">
        <v>81</v>
      </c>
      <c r="B83" s="13" t="s">
        <v>482</v>
      </c>
      <c r="C83" s="14" t="s">
        <v>48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5.4" zeroHeight="false" outlineLevelRow="0" outlineLevelCol="0"/>
  <cols>
    <col collapsed="false" customWidth="false" hidden="false" outlineLevel="0" max="1" min="1" style="15" width="8.99"/>
    <col collapsed="false" customWidth="true" hidden="false" outlineLevel="0" max="2" min="2" style="15" width="41.46"/>
    <col collapsed="false" customWidth="true" hidden="false" outlineLevel="0" max="3" min="3" style="15" width="12.13"/>
    <col collapsed="false" customWidth="true" hidden="false" outlineLevel="0" max="5" min="4" style="15" width="11.86"/>
    <col collapsed="false" customWidth="true" hidden="false" outlineLevel="0" max="6" min="6" style="15" width="11.99"/>
    <col collapsed="false" customWidth="true" hidden="false" outlineLevel="0" max="9" min="7" style="15" width="11.86"/>
    <col collapsed="false" customWidth="false" hidden="false" outlineLevel="0" max="257" min="10" style="15" width="8.99"/>
  </cols>
  <sheetData>
    <row r="1" customFormat="false" ht="15.4" hidden="false" customHeight="false" outlineLevel="0" collapsed="false">
      <c r="A1" s="16"/>
      <c r="B1" s="17"/>
      <c r="C1" s="16"/>
      <c r="D1" s="16"/>
      <c r="E1" s="16"/>
      <c r="F1" s="16"/>
    </row>
    <row r="2" customFormat="false" ht="15.4" hidden="false" customHeight="false" outlineLevel="0" collapsed="false">
      <c r="A2" s="16"/>
      <c r="B2" s="17"/>
      <c r="C2" s="18" t="s">
        <v>484</v>
      </c>
      <c r="D2" s="18"/>
      <c r="E2" s="18"/>
      <c r="F2" s="18"/>
      <c r="G2" s="18" t="s">
        <v>485</v>
      </c>
      <c r="H2" s="18"/>
      <c r="I2" s="18"/>
    </row>
    <row r="3" customFormat="false" ht="15.4" hidden="false" customHeight="false" outlineLevel="0" collapsed="false">
      <c r="A3" s="14" t="s">
        <v>320</v>
      </c>
      <c r="B3" s="19" t="s">
        <v>486</v>
      </c>
      <c r="C3" s="14" t="s">
        <v>487</v>
      </c>
      <c r="D3" s="20" t="s">
        <v>488</v>
      </c>
      <c r="E3" s="20" t="s">
        <v>489</v>
      </c>
      <c r="F3" s="20" t="s">
        <v>490</v>
      </c>
      <c r="G3" s="20" t="s">
        <v>488</v>
      </c>
      <c r="H3" s="20" t="s">
        <v>489</v>
      </c>
      <c r="I3" s="20" t="s">
        <v>490</v>
      </c>
    </row>
    <row r="4" customFormat="false" ht="15.4" hidden="false" customHeight="false" outlineLevel="0" collapsed="false">
      <c r="A4" s="15" t="n">
        <v>1</v>
      </c>
      <c r="B4" s="10" t="s">
        <v>491</v>
      </c>
      <c r="C4" s="21" t="n">
        <v>146</v>
      </c>
      <c r="D4" s="21" t="n">
        <v>63</v>
      </c>
      <c r="E4" s="21" t="n">
        <v>64</v>
      </c>
      <c r="F4" s="21" t="n">
        <v>73</v>
      </c>
      <c r="G4" s="22" t="n">
        <f aca="false">D4/C4*100</f>
        <v>43.1506849315069</v>
      </c>
      <c r="H4" s="22" t="n">
        <f aca="false">E4/C4*100</f>
        <v>43.8356164383562</v>
      </c>
      <c r="I4" s="22" t="n">
        <f aca="false">F4/C4*100</f>
        <v>50</v>
      </c>
    </row>
    <row r="5" customFormat="false" ht="15.4" hidden="false" customHeight="false" outlineLevel="0" collapsed="false">
      <c r="A5" s="15" t="n">
        <v>2</v>
      </c>
      <c r="B5" s="10" t="s">
        <v>492</v>
      </c>
      <c r="C5" s="21" t="n">
        <v>111</v>
      </c>
      <c r="D5" s="21" t="n">
        <v>40</v>
      </c>
      <c r="E5" s="21" t="n">
        <v>43</v>
      </c>
      <c r="F5" s="21" t="n">
        <v>41</v>
      </c>
      <c r="G5" s="22" t="n">
        <f aca="false">D5/C5*100</f>
        <v>36.036036036036</v>
      </c>
      <c r="H5" s="22" t="n">
        <f aca="false">E5/C5*100</f>
        <v>38.7387387387387</v>
      </c>
      <c r="I5" s="22" t="n">
        <f aca="false">F5/C5*100</f>
        <v>36.9369369369369</v>
      </c>
    </row>
    <row r="6" customFormat="false" ht="15.4" hidden="false" customHeight="false" outlineLevel="0" collapsed="false">
      <c r="A6" s="15" t="n">
        <v>3</v>
      </c>
      <c r="B6" s="10" t="s">
        <v>493</v>
      </c>
      <c r="C6" s="21" t="n">
        <v>53</v>
      </c>
      <c r="D6" s="21" t="n">
        <v>32</v>
      </c>
      <c r="E6" s="21" t="n">
        <v>25</v>
      </c>
      <c r="F6" s="21" t="n">
        <v>32</v>
      </c>
      <c r="G6" s="22" t="n">
        <f aca="false">D6/C6*100</f>
        <v>60.377358490566</v>
      </c>
      <c r="H6" s="22" t="n">
        <f aca="false">E6/C6*100</f>
        <v>47.1698113207547</v>
      </c>
      <c r="I6" s="22" t="n">
        <f aca="false">F6/C6*100</f>
        <v>60.377358490566</v>
      </c>
    </row>
    <row r="7" customFormat="false" ht="15.4" hidden="false" customHeight="false" outlineLevel="0" collapsed="false">
      <c r="A7" s="15" t="n">
        <v>4</v>
      </c>
      <c r="B7" s="10" t="s">
        <v>494</v>
      </c>
      <c r="C7" s="21" t="n">
        <v>41</v>
      </c>
      <c r="D7" s="21" t="n">
        <v>27</v>
      </c>
      <c r="E7" s="21" t="n">
        <v>30</v>
      </c>
      <c r="F7" s="21" t="n">
        <v>27</v>
      </c>
      <c r="G7" s="22" t="n">
        <f aca="false">D7/C7*100</f>
        <v>65.8536585365854</v>
      </c>
      <c r="H7" s="22" t="n">
        <f aca="false">E7/C7*100</f>
        <v>73.1707317073171</v>
      </c>
      <c r="I7" s="22" t="n">
        <f aca="false">F7/C7*100</f>
        <v>65.8536585365854</v>
      </c>
    </row>
    <row r="8" customFormat="false" ht="15.4" hidden="false" customHeight="false" outlineLevel="0" collapsed="false">
      <c r="A8" s="15" t="n">
        <v>5</v>
      </c>
      <c r="B8" s="10" t="s">
        <v>495</v>
      </c>
      <c r="C8" s="21" t="n">
        <v>111</v>
      </c>
      <c r="D8" s="21" t="n">
        <v>26</v>
      </c>
      <c r="E8" s="21" t="n">
        <v>41</v>
      </c>
      <c r="F8" s="21" t="n">
        <v>48</v>
      </c>
      <c r="G8" s="22" t="n">
        <f aca="false">D8/C8*100</f>
        <v>23.4234234234234</v>
      </c>
      <c r="H8" s="22" t="n">
        <f aca="false">E8/C8*100</f>
        <v>36.9369369369369</v>
      </c>
      <c r="I8" s="22" t="n">
        <f aca="false">F8/C8*100</f>
        <v>43.2432432432432</v>
      </c>
    </row>
    <row r="9" customFormat="false" ht="15.4" hidden="false" customHeight="false" outlineLevel="0" collapsed="false">
      <c r="A9" s="15" t="n">
        <v>6</v>
      </c>
      <c r="B9" s="10" t="s">
        <v>496</v>
      </c>
      <c r="C9" s="21" t="n">
        <v>72</v>
      </c>
      <c r="D9" s="21" t="n">
        <v>25</v>
      </c>
      <c r="E9" s="21" t="n">
        <v>21</v>
      </c>
      <c r="F9" s="21" t="n">
        <v>21</v>
      </c>
      <c r="G9" s="22" t="n">
        <f aca="false">D9/C9*100</f>
        <v>34.7222222222222</v>
      </c>
      <c r="H9" s="22" t="n">
        <f aca="false">E9/C9*100</f>
        <v>29.1666666666667</v>
      </c>
      <c r="I9" s="22" t="n">
        <f aca="false">F9/C9*100</f>
        <v>29.1666666666667</v>
      </c>
    </row>
    <row r="10" customFormat="false" ht="15.4" hidden="false" customHeight="false" outlineLevel="0" collapsed="false">
      <c r="A10" s="15" t="n">
        <v>7</v>
      </c>
      <c r="B10" s="10" t="s">
        <v>78</v>
      </c>
      <c r="C10" s="21" t="n">
        <v>39</v>
      </c>
      <c r="D10" s="21" t="n">
        <v>25</v>
      </c>
      <c r="E10" s="21" t="n">
        <v>21</v>
      </c>
      <c r="F10" s="21" t="n">
        <v>23</v>
      </c>
      <c r="G10" s="22" t="n">
        <f aca="false">D10/C10*100</f>
        <v>64.1025641025641</v>
      </c>
      <c r="H10" s="22" t="n">
        <f aca="false">E10/C10*100</f>
        <v>53.8461538461539</v>
      </c>
      <c r="I10" s="22" t="n">
        <f aca="false">F10/C10*100</f>
        <v>58.974358974359</v>
      </c>
    </row>
    <row r="11" customFormat="false" ht="15.4" hidden="false" customHeight="false" outlineLevel="0" collapsed="false">
      <c r="A11" s="15" t="n">
        <v>8</v>
      </c>
      <c r="B11" s="10" t="s">
        <v>497</v>
      </c>
      <c r="C11" s="21" t="n">
        <v>47</v>
      </c>
      <c r="D11" s="21" t="n">
        <v>24</v>
      </c>
      <c r="E11" s="21" t="n">
        <v>24</v>
      </c>
      <c r="F11" s="21" t="n">
        <v>24</v>
      </c>
      <c r="G11" s="22" t="n">
        <f aca="false">D11/C11*100</f>
        <v>51.063829787234</v>
      </c>
      <c r="H11" s="22" t="n">
        <f aca="false">E11/C11*100</f>
        <v>51.063829787234</v>
      </c>
      <c r="I11" s="22" t="n">
        <f aca="false">F11/C11*100</f>
        <v>51.063829787234</v>
      </c>
    </row>
    <row r="12" customFormat="false" ht="15.4" hidden="false" customHeight="false" outlineLevel="0" collapsed="false">
      <c r="A12" s="15" t="n">
        <v>9</v>
      </c>
      <c r="B12" s="10" t="s">
        <v>498</v>
      </c>
      <c r="C12" s="21" t="n">
        <v>69</v>
      </c>
      <c r="D12" s="21" t="n">
        <v>21</v>
      </c>
      <c r="E12" s="21" t="n">
        <v>23</v>
      </c>
      <c r="F12" s="21" t="n">
        <v>25</v>
      </c>
      <c r="G12" s="22" t="n">
        <f aca="false">D12/C12*100</f>
        <v>30.4347826086957</v>
      </c>
      <c r="H12" s="22" t="n">
        <f aca="false">E12/C12*100</f>
        <v>33.3333333333333</v>
      </c>
      <c r="I12" s="22" t="n">
        <f aca="false">F12/C12*100</f>
        <v>36.231884057971</v>
      </c>
    </row>
    <row r="13" customFormat="false" ht="15.4" hidden="false" customHeight="false" outlineLevel="0" collapsed="false">
      <c r="A13" s="15" t="n">
        <v>10</v>
      </c>
      <c r="B13" s="10" t="s">
        <v>499</v>
      </c>
      <c r="C13" s="21" t="n">
        <v>29</v>
      </c>
      <c r="D13" s="21" t="n">
        <v>21</v>
      </c>
      <c r="E13" s="21" t="n">
        <v>21</v>
      </c>
      <c r="F13" s="21" t="n">
        <v>18</v>
      </c>
      <c r="G13" s="22" t="n">
        <f aca="false">D13/C13*100</f>
        <v>72.4137931034483</v>
      </c>
      <c r="H13" s="22" t="n">
        <f aca="false">E13/C13*100</f>
        <v>72.4137931034483</v>
      </c>
      <c r="I13" s="22" t="n">
        <f aca="false">F13/C13*100</f>
        <v>62.0689655172414</v>
      </c>
    </row>
    <row r="14" customFormat="false" ht="15.4" hidden="false" customHeight="false" outlineLevel="0" collapsed="false">
      <c r="A14" s="15" t="n">
        <v>11</v>
      </c>
      <c r="B14" s="10" t="s">
        <v>500</v>
      </c>
      <c r="C14" s="21" t="n">
        <v>61</v>
      </c>
      <c r="D14" s="21" t="n">
        <v>20</v>
      </c>
      <c r="E14" s="21" t="n">
        <v>18</v>
      </c>
      <c r="F14" s="21" t="n">
        <v>20</v>
      </c>
      <c r="G14" s="22" t="n">
        <f aca="false">D14/C14*100</f>
        <v>32.7868852459016</v>
      </c>
      <c r="H14" s="22" t="n">
        <f aca="false">E14/C14*100</f>
        <v>29.5081967213115</v>
      </c>
      <c r="I14" s="22" t="n">
        <f aca="false">F14/C14*100</f>
        <v>32.7868852459016</v>
      </c>
    </row>
    <row r="15" customFormat="false" ht="15.4" hidden="false" customHeight="false" outlineLevel="0" collapsed="false">
      <c r="A15" s="15" t="n">
        <v>12</v>
      </c>
      <c r="B15" s="10" t="s">
        <v>501</v>
      </c>
      <c r="C15" s="21" t="n">
        <v>47</v>
      </c>
      <c r="D15" s="21" t="n">
        <v>20</v>
      </c>
      <c r="E15" s="21" t="n">
        <v>23</v>
      </c>
      <c r="F15" s="21" t="n">
        <v>23</v>
      </c>
      <c r="G15" s="22" t="n">
        <f aca="false">D15/C15*100</f>
        <v>42.5531914893617</v>
      </c>
      <c r="H15" s="22" t="n">
        <f aca="false">E15/C15*100</f>
        <v>48.936170212766</v>
      </c>
      <c r="I15" s="22" t="n">
        <f aca="false">F15/C15*100</f>
        <v>48.936170212766</v>
      </c>
    </row>
    <row r="16" customFormat="false" ht="15.4" hidden="false" customHeight="false" outlineLevel="0" collapsed="false">
      <c r="A16" s="15" t="n">
        <v>13</v>
      </c>
      <c r="B16" s="10" t="s">
        <v>502</v>
      </c>
      <c r="C16" s="21" t="n">
        <v>37</v>
      </c>
      <c r="D16" s="21" t="n">
        <v>20</v>
      </c>
      <c r="E16" s="21" t="n">
        <v>19</v>
      </c>
      <c r="F16" s="21" t="n">
        <v>22</v>
      </c>
      <c r="G16" s="22" t="n">
        <f aca="false">D16/C16*100</f>
        <v>54.0540540540541</v>
      </c>
      <c r="H16" s="22" t="n">
        <f aca="false">E16/C16*100</f>
        <v>51.3513513513514</v>
      </c>
      <c r="I16" s="22" t="n">
        <f aca="false">F16/C16*100</f>
        <v>59.4594594594595</v>
      </c>
    </row>
    <row r="17" customFormat="false" ht="15.4" hidden="false" customHeight="false" outlineLevel="0" collapsed="false">
      <c r="A17" s="15" t="n">
        <v>14</v>
      </c>
      <c r="B17" s="10" t="s">
        <v>503</v>
      </c>
      <c r="C17" s="21" t="n">
        <v>52</v>
      </c>
      <c r="D17" s="21" t="n">
        <v>19</v>
      </c>
      <c r="E17" s="21" t="n">
        <v>18</v>
      </c>
      <c r="F17" s="21" t="n">
        <v>18</v>
      </c>
      <c r="G17" s="22" t="n">
        <f aca="false">D17/C17*100</f>
        <v>36.5384615384615</v>
      </c>
      <c r="H17" s="22" t="n">
        <f aca="false">E17/C17*100</f>
        <v>34.6153846153846</v>
      </c>
      <c r="I17" s="22" t="n">
        <f aca="false">F17/C17*100</f>
        <v>34.6153846153846</v>
      </c>
    </row>
    <row r="18" customFormat="false" ht="15.4" hidden="false" customHeight="false" outlineLevel="0" collapsed="false">
      <c r="A18" s="15" t="n">
        <v>15</v>
      </c>
      <c r="B18" s="10" t="s">
        <v>504</v>
      </c>
      <c r="C18" s="21" t="n">
        <v>29</v>
      </c>
      <c r="D18" s="21" t="n">
        <v>19</v>
      </c>
      <c r="E18" s="21" t="n">
        <v>18</v>
      </c>
      <c r="F18" s="21" t="n">
        <v>19</v>
      </c>
      <c r="G18" s="22" t="n">
        <f aca="false">D18/C18*100</f>
        <v>65.5172413793104</v>
      </c>
      <c r="H18" s="22" t="n">
        <f aca="false">E18/C18*100</f>
        <v>62.0689655172414</v>
      </c>
      <c r="I18" s="22" t="n">
        <f aca="false">F18/C18*100</f>
        <v>65.5172413793104</v>
      </c>
    </row>
    <row r="19" customFormat="false" ht="15.4" hidden="false" customHeight="false" outlineLevel="0" collapsed="false">
      <c r="A19" s="15" t="n">
        <v>16</v>
      </c>
      <c r="B19" s="10" t="s">
        <v>505</v>
      </c>
      <c r="C19" s="21" t="n">
        <v>25</v>
      </c>
      <c r="D19" s="21" t="n">
        <v>18</v>
      </c>
      <c r="E19" s="21" t="n">
        <v>18</v>
      </c>
      <c r="F19" s="21" t="n">
        <v>18</v>
      </c>
      <c r="G19" s="22" t="n">
        <f aca="false">D19/C19*100</f>
        <v>72</v>
      </c>
      <c r="H19" s="22" t="n">
        <f aca="false">E19/C19*100</f>
        <v>72</v>
      </c>
      <c r="I19" s="22" t="n">
        <f aca="false">F19/C19*100</f>
        <v>72</v>
      </c>
    </row>
    <row r="20" customFormat="false" ht="15.4" hidden="false" customHeight="false" outlineLevel="0" collapsed="false">
      <c r="A20" s="15" t="n">
        <v>17</v>
      </c>
      <c r="B20" s="10" t="s">
        <v>506</v>
      </c>
      <c r="C20" s="21" t="n">
        <v>67</v>
      </c>
      <c r="D20" s="21" t="n">
        <v>17</v>
      </c>
      <c r="E20" s="21" t="n">
        <v>13</v>
      </c>
      <c r="F20" s="21" t="n">
        <v>15</v>
      </c>
      <c r="G20" s="22" t="n">
        <f aca="false">D20/C20*100</f>
        <v>25.3731343283582</v>
      </c>
      <c r="H20" s="22" t="n">
        <f aca="false">E20/C20*100</f>
        <v>19.4029850746269</v>
      </c>
      <c r="I20" s="22" t="n">
        <f aca="false">F20/C20*100</f>
        <v>22.3880597014925</v>
      </c>
    </row>
    <row r="21" customFormat="false" ht="15.4" hidden="false" customHeight="false" outlineLevel="0" collapsed="false">
      <c r="A21" s="15" t="n">
        <v>18</v>
      </c>
      <c r="B21" s="10" t="s">
        <v>507</v>
      </c>
      <c r="C21" s="21" t="n">
        <v>49</v>
      </c>
      <c r="D21" s="21" t="n">
        <v>16</v>
      </c>
      <c r="E21" s="21" t="n">
        <v>16</v>
      </c>
      <c r="F21" s="21" t="n">
        <v>16</v>
      </c>
      <c r="G21" s="22" t="n">
        <f aca="false">D21/C21*100</f>
        <v>32.6530612244898</v>
      </c>
      <c r="H21" s="22" t="n">
        <f aca="false">E21/C21*100</f>
        <v>32.6530612244898</v>
      </c>
      <c r="I21" s="22" t="n">
        <f aca="false">F21/C21*100</f>
        <v>32.6530612244898</v>
      </c>
    </row>
    <row r="22" customFormat="false" ht="15.4" hidden="false" customHeight="false" outlineLevel="0" collapsed="false">
      <c r="A22" s="15" t="n">
        <v>19</v>
      </c>
      <c r="B22" s="10" t="s">
        <v>508</v>
      </c>
      <c r="C22" s="21" t="n">
        <v>28</v>
      </c>
      <c r="D22" s="21" t="n">
        <v>16</v>
      </c>
      <c r="E22" s="21" t="n">
        <v>14</v>
      </c>
      <c r="F22" s="21" t="n">
        <v>19</v>
      </c>
      <c r="G22" s="22" t="n">
        <f aca="false">D22/C22*100</f>
        <v>57.1428571428571</v>
      </c>
      <c r="H22" s="22" t="n">
        <f aca="false">E22/C22*100</f>
        <v>50</v>
      </c>
      <c r="I22" s="22" t="n">
        <f aca="false">F22/C22*100</f>
        <v>67.8571428571429</v>
      </c>
    </row>
    <row r="23" customFormat="false" ht="15.4" hidden="false" customHeight="false" outlineLevel="0" collapsed="false">
      <c r="A23" s="15" t="n">
        <v>20</v>
      </c>
      <c r="B23" s="10" t="s">
        <v>509</v>
      </c>
      <c r="C23" s="21" t="n">
        <v>21</v>
      </c>
      <c r="D23" s="21" t="n">
        <v>16</v>
      </c>
      <c r="E23" s="21" t="n">
        <v>16</v>
      </c>
      <c r="F23" s="21" t="n">
        <v>3</v>
      </c>
      <c r="G23" s="22" t="n">
        <f aca="false">D23/C23*100</f>
        <v>76.1904761904762</v>
      </c>
      <c r="H23" s="22" t="n">
        <f aca="false">E23/C23*100</f>
        <v>76.1904761904762</v>
      </c>
      <c r="I23" s="22" t="n">
        <f aca="false">F23/C23*100</f>
        <v>14.2857142857143</v>
      </c>
    </row>
    <row r="24" customFormat="false" ht="15.4" hidden="false" customHeight="false" outlineLevel="0" collapsed="false">
      <c r="A24" s="15" t="n">
        <v>21</v>
      </c>
      <c r="B24" s="10" t="s">
        <v>510</v>
      </c>
      <c r="C24" s="21" t="n">
        <v>53</v>
      </c>
      <c r="D24" s="21" t="n">
        <v>15</v>
      </c>
      <c r="E24" s="21" t="n">
        <v>17</v>
      </c>
      <c r="F24" s="21" t="n">
        <v>18</v>
      </c>
      <c r="G24" s="22" t="n">
        <f aca="false">D24/C24*100</f>
        <v>28.3018867924528</v>
      </c>
      <c r="H24" s="22" t="n">
        <f aca="false">E24/C24*100</f>
        <v>32.0754716981132</v>
      </c>
      <c r="I24" s="22" t="n">
        <f aca="false">F24/C24*100</f>
        <v>33.9622641509434</v>
      </c>
    </row>
    <row r="25" customFormat="false" ht="15.4" hidden="false" customHeight="false" outlineLevel="0" collapsed="false">
      <c r="A25" s="15" t="n">
        <v>22</v>
      </c>
      <c r="B25" s="10" t="s">
        <v>511</v>
      </c>
      <c r="C25" s="21" t="n">
        <v>28</v>
      </c>
      <c r="D25" s="21" t="n">
        <v>15</v>
      </c>
      <c r="E25" s="21" t="n">
        <v>18</v>
      </c>
      <c r="F25" s="21" t="n">
        <v>18</v>
      </c>
      <c r="G25" s="22" t="n">
        <f aca="false">D25/C25*100</f>
        <v>53.5714285714286</v>
      </c>
      <c r="H25" s="22" t="n">
        <f aca="false">E25/C25*100</f>
        <v>64.2857142857143</v>
      </c>
      <c r="I25" s="22" t="n">
        <f aca="false">F25/C25*100</f>
        <v>64.2857142857143</v>
      </c>
    </row>
    <row r="26" customFormat="false" ht="15.4" hidden="false" customHeight="false" outlineLevel="0" collapsed="false">
      <c r="A26" s="15" t="n">
        <v>23</v>
      </c>
      <c r="B26" s="10" t="s">
        <v>512</v>
      </c>
      <c r="C26" s="21" t="n">
        <v>62</v>
      </c>
      <c r="D26" s="21" t="n">
        <v>14</v>
      </c>
      <c r="E26" s="21" t="n">
        <v>17</v>
      </c>
      <c r="F26" s="21" t="n">
        <v>19</v>
      </c>
      <c r="G26" s="22" t="n">
        <f aca="false">D26/C26*100</f>
        <v>22.5806451612903</v>
      </c>
      <c r="H26" s="22" t="n">
        <f aca="false">E26/C26*100</f>
        <v>27.4193548387097</v>
      </c>
      <c r="I26" s="22" t="n">
        <f aca="false">F26/C26*100</f>
        <v>30.6451612903226</v>
      </c>
    </row>
    <row r="27" customFormat="false" ht="15.4" hidden="false" customHeight="false" outlineLevel="0" collapsed="false">
      <c r="A27" s="15" t="n">
        <v>24</v>
      </c>
      <c r="B27" s="10" t="s">
        <v>513</v>
      </c>
      <c r="C27" s="21" t="n">
        <v>56</v>
      </c>
      <c r="D27" s="21" t="n">
        <v>14</v>
      </c>
      <c r="E27" s="21" t="n">
        <v>14</v>
      </c>
      <c r="F27" s="21" t="n">
        <v>11</v>
      </c>
      <c r="G27" s="22" t="n">
        <f aca="false">D27/C27*100</f>
        <v>25</v>
      </c>
      <c r="H27" s="22" t="n">
        <f aca="false">E27/C27*100</f>
        <v>25</v>
      </c>
      <c r="I27" s="22" t="n">
        <f aca="false">F27/C27*100</f>
        <v>19.6428571428571</v>
      </c>
    </row>
    <row r="28" customFormat="false" ht="15.4" hidden="false" customHeight="false" outlineLevel="0" collapsed="false">
      <c r="A28" s="15" t="n">
        <v>25</v>
      </c>
      <c r="B28" s="10" t="s">
        <v>514</v>
      </c>
      <c r="C28" s="21" t="n">
        <v>30</v>
      </c>
      <c r="D28" s="21" t="n">
        <v>14</v>
      </c>
      <c r="E28" s="21" t="n">
        <v>14</v>
      </c>
      <c r="F28" s="21" t="n">
        <v>13</v>
      </c>
      <c r="G28" s="22" t="n">
        <f aca="false">D28/C28*100</f>
        <v>46.6666666666667</v>
      </c>
      <c r="H28" s="22" t="n">
        <f aca="false">E28/C28*100</f>
        <v>46.6666666666667</v>
      </c>
      <c r="I28" s="22" t="n">
        <f aca="false">F28/C28*100</f>
        <v>43.3333333333333</v>
      </c>
    </row>
    <row r="29" customFormat="false" ht="15.4" hidden="false" customHeight="false" outlineLevel="0" collapsed="false">
      <c r="A29" s="15" t="n">
        <v>26</v>
      </c>
      <c r="B29" s="10" t="s">
        <v>515</v>
      </c>
      <c r="C29" s="21" t="n">
        <v>78</v>
      </c>
      <c r="D29" s="21" t="n">
        <v>13</v>
      </c>
      <c r="E29" s="21" t="n">
        <v>13</v>
      </c>
      <c r="F29" s="21" t="n">
        <v>13</v>
      </c>
      <c r="G29" s="22" t="n">
        <f aca="false">D29/C29*100</f>
        <v>16.6666666666667</v>
      </c>
      <c r="H29" s="22" t="n">
        <f aca="false">E29/C29*100</f>
        <v>16.6666666666667</v>
      </c>
      <c r="I29" s="22" t="n">
        <f aca="false">F29/C29*100</f>
        <v>16.6666666666667</v>
      </c>
    </row>
    <row r="30" customFormat="false" ht="15.4" hidden="false" customHeight="false" outlineLevel="0" collapsed="false">
      <c r="A30" s="15" t="n">
        <v>27</v>
      </c>
      <c r="B30" s="10" t="s">
        <v>516</v>
      </c>
      <c r="C30" s="21" t="n">
        <v>55</v>
      </c>
      <c r="D30" s="21" t="n">
        <v>13</v>
      </c>
      <c r="E30" s="21" t="n">
        <v>13</v>
      </c>
      <c r="F30" s="21" t="n">
        <v>15</v>
      </c>
      <c r="G30" s="22" t="n">
        <f aca="false">D30/C30*100</f>
        <v>23.6363636363636</v>
      </c>
      <c r="H30" s="22" t="n">
        <f aca="false">E30/C30*100</f>
        <v>23.6363636363636</v>
      </c>
      <c r="I30" s="22" t="n">
        <f aca="false">F30/C30*100</f>
        <v>27.2727272727273</v>
      </c>
    </row>
    <row r="31" customFormat="false" ht="15.4" hidden="false" customHeight="false" outlineLevel="0" collapsed="false">
      <c r="A31" s="15" t="n">
        <v>28</v>
      </c>
      <c r="B31" s="10" t="s">
        <v>517</v>
      </c>
      <c r="C31" s="21" t="n">
        <v>29</v>
      </c>
      <c r="D31" s="21" t="n">
        <v>13</v>
      </c>
      <c r="E31" s="21" t="n">
        <v>13</v>
      </c>
      <c r="F31" s="21" t="n">
        <v>14</v>
      </c>
      <c r="G31" s="22" t="n">
        <f aca="false">D31/C31*100</f>
        <v>44.8275862068966</v>
      </c>
      <c r="H31" s="22" t="n">
        <f aca="false">E31/C31*100</f>
        <v>44.8275862068966</v>
      </c>
      <c r="I31" s="22" t="n">
        <f aca="false">F31/C31*100</f>
        <v>48.2758620689655</v>
      </c>
    </row>
    <row r="32" customFormat="false" ht="15.4" hidden="false" customHeight="false" outlineLevel="0" collapsed="false">
      <c r="A32" s="15" t="n">
        <v>29</v>
      </c>
      <c r="B32" s="10" t="s">
        <v>518</v>
      </c>
      <c r="C32" s="21" t="n">
        <v>27</v>
      </c>
      <c r="D32" s="21" t="n">
        <v>13</v>
      </c>
      <c r="E32" s="21" t="n">
        <v>13</v>
      </c>
      <c r="F32" s="21" t="n">
        <v>13</v>
      </c>
      <c r="G32" s="22" t="n">
        <f aca="false">D32/C32*100</f>
        <v>48.1481481481481</v>
      </c>
      <c r="H32" s="22" t="n">
        <f aca="false">E32/C32*100</f>
        <v>48.1481481481481</v>
      </c>
      <c r="I32" s="22" t="n">
        <f aca="false">F32/C32*100</f>
        <v>48.1481481481481</v>
      </c>
    </row>
    <row r="33" customFormat="false" ht="15.4" hidden="false" customHeight="false" outlineLevel="0" collapsed="false">
      <c r="A33" s="15" t="n">
        <v>30</v>
      </c>
      <c r="B33" s="10" t="s">
        <v>519</v>
      </c>
      <c r="C33" s="21" t="n">
        <v>78</v>
      </c>
      <c r="D33" s="21" t="n">
        <v>12</v>
      </c>
      <c r="E33" s="21" t="n">
        <v>12</v>
      </c>
      <c r="F33" s="21" t="n">
        <v>15</v>
      </c>
      <c r="G33" s="22" t="n">
        <f aca="false">D33/C33*100</f>
        <v>15.3846153846154</v>
      </c>
      <c r="H33" s="22" t="n">
        <f aca="false">E33/C33*100</f>
        <v>15.3846153846154</v>
      </c>
      <c r="I33" s="22" t="n">
        <f aca="false">F33/C33*100</f>
        <v>19.2307692307692</v>
      </c>
    </row>
    <row r="34" customFormat="false" ht="15.4" hidden="false" customHeight="false" outlineLevel="0" collapsed="false">
      <c r="A34" s="15" t="n">
        <v>31</v>
      </c>
      <c r="B34" s="10" t="s">
        <v>520</v>
      </c>
      <c r="C34" s="21" t="n">
        <v>48</v>
      </c>
      <c r="D34" s="21" t="n">
        <v>12</v>
      </c>
      <c r="E34" s="21" t="n">
        <v>13</v>
      </c>
      <c r="F34" s="21" t="n">
        <v>13</v>
      </c>
      <c r="G34" s="22" t="n">
        <f aca="false">D34/C34*100</f>
        <v>25</v>
      </c>
      <c r="H34" s="22" t="n">
        <f aca="false">E34/C34*100</f>
        <v>27.0833333333333</v>
      </c>
      <c r="I34" s="22" t="n">
        <f aca="false">F34/C34*100</f>
        <v>27.0833333333333</v>
      </c>
    </row>
    <row r="35" customFormat="false" ht="15.4" hidden="false" customHeight="false" outlineLevel="0" collapsed="false">
      <c r="A35" s="15" t="n">
        <v>32</v>
      </c>
      <c r="B35" s="10" t="s">
        <v>521</v>
      </c>
      <c r="C35" s="21" t="n">
        <v>39</v>
      </c>
      <c r="D35" s="21" t="n">
        <v>12</v>
      </c>
      <c r="E35" s="21" t="n">
        <v>14</v>
      </c>
      <c r="F35" s="21" t="n">
        <v>15</v>
      </c>
      <c r="G35" s="22" t="n">
        <f aca="false">D35/C35*100</f>
        <v>30.7692307692308</v>
      </c>
      <c r="H35" s="22" t="n">
        <f aca="false">E35/C35*100</f>
        <v>35.8974358974359</v>
      </c>
      <c r="I35" s="22" t="n">
        <f aca="false">F35/C35*100</f>
        <v>38.4615384615385</v>
      </c>
    </row>
    <row r="36" customFormat="false" ht="15.4" hidden="false" customHeight="false" outlineLevel="0" collapsed="false">
      <c r="A36" s="15" t="n">
        <v>33</v>
      </c>
      <c r="B36" s="10" t="s">
        <v>522</v>
      </c>
      <c r="C36" s="21" t="n">
        <v>69</v>
      </c>
      <c r="D36" s="21" t="n">
        <v>11</v>
      </c>
      <c r="E36" s="21" t="n">
        <v>10</v>
      </c>
      <c r="F36" s="21" t="n">
        <v>13</v>
      </c>
      <c r="G36" s="22" t="n">
        <f aca="false">D36/C36*100</f>
        <v>15.9420289855072</v>
      </c>
      <c r="H36" s="22" t="n">
        <f aca="false">E36/C36*100</f>
        <v>14.4927536231884</v>
      </c>
      <c r="I36" s="22" t="n">
        <f aca="false">F36/C36*100</f>
        <v>18.8405797101449</v>
      </c>
    </row>
    <row r="37" customFormat="false" ht="15.4" hidden="false" customHeight="false" outlineLevel="0" collapsed="false">
      <c r="A37" s="15" t="n">
        <v>34</v>
      </c>
      <c r="B37" s="10" t="s">
        <v>523</v>
      </c>
      <c r="C37" s="21" t="n">
        <v>38</v>
      </c>
      <c r="D37" s="21" t="n">
        <v>11</v>
      </c>
      <c r="E37" s="21" t="n">
        <v>11</v>
      </c>
      <c r="F37" s="21" t="n">
        <v>13</v>
      </c>
      <c r="G37" s="22" t="n">
        <f aca="false">D37/C37*100</f>
        <v>28.9473684210526</v>
      </c>
      <c r="H37" s="22" t="n">
        <f aca="false">E37/C37*100</f>
        <v>28.9473684210526</v>
      </c>
      <c r="I37" s="22" t="n">
        <f aca="false">F37/C37*100</f>
        <v>34.2105263157895</v>
      </c>
    </row>
    <row r="38" customFormat="false" ht="15.4" hidden="false" customHeight="false" outlineLevel="0" collapsed="false">
      <c r="A38" s="15" t="n">
        <v>35</v>
      </c>
      <c r="B38" s="10" t="s">
        <v>524</v>
      </c>
      <c r="C38" s="21" t="n">
        <v>37</v>
      </c>
      <c r="D38" s="21" t="n">
        <v>11</v>
      </c>
      <c r="E38" s="21" t="n">
        <v>12</v>
      </c>
      <c r="F38" s="21" t="n">
        <v>13</v>
      </c>
      <c r="G38" s="22" t="n">
        <f aca="false">D38/C38*100</f>
        <v>29.7297297297297</v>
      </c>
      <c r="H38" s="22" t="n">
        <f aca="false">E38/C38*100</f>
        <v>32.4324324324324</v>
      </c>
      <c r="I38" s="22" t="n">
        <f aca="false">F38/C38*100</f>
        <v>35.1351351351351</v>
      </c>
    </row>
    <row r="39" customFormat="false" ht="15.4" hidden="false" customHeight="false" outlineLevel="0" collapsed="false">
      <c r="A39" s="15" t="n">
        <v>36</v>
      </c>
      <c r="B39" s="10" t="s">
        <v>525</v>
      </c>
      <c r="C39" s="21" t="n">
        <v>16</v>
      </c>
      <c r="D39" s="21" t="n">
        <v>11</v>
      </c>
      <c r="E39" s="21" t="n">
        <v>11</v>
      </c>
      <c r="F39" s="21" t="n">
        <v>11</v>
      </c>
      <c r="G39" s="22" t="n">
        <f aca="false">D39/C39*100</f>
        <v>68.75</v>
      </c>
      <c r="H39" s="22" t="n">
        <f aca="false">E39/C39*100</f>
        <v>68.75</v>
      </c>
      <c r="I39" s="22" t="n">
        <f aca="false">F39/C39*100</f>
        <v>68.75</v>
      </c>
    </row>
    <row r="40" customFormat="false" ht="15.4" hidden="false" customHeight="false" outlineLevel="0" collapsed="false">
      <c r="A40" s="15" t="n">
        <v>37</v>
      </c>
      <c r="B40" s="10" t="s">
        <v>526</v>
      </c>
      <c r="C40" s="21" t="n">
        <v>14</v>
      </c>
      <c r="D40" s="21" t="n">
        <v>11</v>
      </c>
      <c r="E40" s="21" t="n">
        <v>10</v>
      </c>
      <c r="F40" s="21" t="n">
        <v>10</v>
      </c>
      <c r="G40" s="22" t="n">
        <f aca="false">D40/C40*100</f>
        <v>78.5714285714286</v>
      </c>
      <c r="H40" s="22" t="n">
        <f aca="false">E40/C40*100</f>
        <v>71.4285714285714</v>
      </c>
      <c r="I40" s="22" t="n">
        <f aca="false">F40/C40*100</f>
        <v>71.4285714285714</v>
      </c>
    </row>
    <row r="41" customFormat="false" ht="15.4" hidden="false" customHeight="false" outlineLevel="0" collapsed="false">
      <c r="A41" s="15" t="n">
        <v>38</v>
      </c>
      <c r="B41" s="10" t="s">
        <v>527</v>
      </c>
      <c r="C41" s="21" t="n">
        <v>62</v>
      </c>
      <c r="D41" s="21" t="n">
        <v>10</v>
      </c>
      <c r="E41" s="21" t="n">
        <v>12</v>
      </c>
      <c r="F41" s="21" t="n">
        <v>8</v>
      </c>
      <c r="G41" s="22" t="n">
        <f aca="false">D41/C41*100</f>
        <v>16.1290322580645</v>
      </c>
      <c r="H41" s="22" t="n">
        <f aca="false">E41/C41*100</f>
        <v>19.3548387096774</v>
      </c>
      <c r="I41" s="22" t="n">
        <f aca="false">F41/C41*100</f>
        <v>12.9032258064516</v>
      </c>
    </row>
    <row r="42" customFormat="false" ht="15.4" hidden="false" customHeight="false" outlineLevel="0" collapsed="false">
      <c r="A42" s="15" t="n">
        <v>39</v>
      </c>
      <c r="B42" s="10" t="s">
        <v>528</v>
      </c>
      <c r="C42" s="21" t="n">
        <v>51</v>
      </c>
      <c r="D42" s="21" t="n">
        <v>10</v>
      </c>
      <c r="E42" s="21" t="n">
        <v>9</v>
      </c>
      <c r="F42" s="21" t="n">
        <v>13</v>
      </c>
      <c r="G42" s="22" t="n">
        <f aca="false">D42/C42*100</f>
        <v>19.6078431372549</v>
      </c>
      <c r="H42" s="22" t="n">
        <f aca="false">E42/C42*100</f>
        <v>17.6470588235294</v>
      </c>
      <c r="I42" s="22" t="n">
        <f aca="false">F42/C42*100</f>
        <v>25.4901960784314</v>
      </c>
    </row>
    <row r="43" customFormat="false" ht="15.4" hidden="false" customHeight="false" outlineLevel="0" collapsed="false">
      <c r="A43" s="15" t="n">
        <v>40</v>
      </c>
      <c r="B43" s="10" t="s">
        <v>529</v>
      </c>
      <c r="C43" s="21" t="n">
        <v>41</v>
      </c>
      <c r="D43" s="21" t="n">
        <v>10</v>
      </c>
      <c r="E43" s="21" t="n">
        <v>15</v>
      </c>
      <c r="F43" s="21" t="n">
        <v>15</v>
      </c>
      <c r="G43" s="22" t="n">
        <f aca="false">D43/C43*100</f>
        <v>24.390243902439</v>
      </c>
      <c r="H43" s="22" t="n">
        <f aca="false">E43/C43*100</f>
        <v>36.5853658536585</v>
      </c>
      <c r="I43" s="22" t="n">
        <f aca="false">F43/C43*100</f>
        <v>36.5853658536585</v>
      </c>
    </row>
    <row r="44" customFormat="false" ht="15.4" hidden="false" customHeight="false" outlineLevel="0" collapsed="false">
      <c r="A44" s="15" t="n">
        <v>41</v>
      </c>
      <c r="B44" s="10" t="s">
        <v>277</v>
      </c>
      <c r="C44" s="21" t="n">
        <v>30</v>
      </c>
      <c r="D44" s="21" t="n">
        <v>9</v>
      </c>
      <c r="E44" s="21" t="n">
        <v>5</v>
      </c>
      <c r="F44" s="21" t="n">
        <v>8</v>
      </c>
      <c r="G44" s="22" t="n">
        <f aca="false">D44/C44*100</f>
        <v>30</v>
      </c>
      <c r="H44" s="22" t="n">
        <f aca="false">E44/C44*100</f>
        <v>16.6666666666667</v>
      </c>
      <c r="I44" s="22" t="n">
        <f aca="false">F44/C44*100</f>
        <v>26.6666666666667</v>
      </c>
    </row>
    <row r="45" customFormat="false" ht="15.4" hidden="false" customHeight="false" outlineLevel="0" collapsed="false">
      <c r="A45" s="15" t="n">
        <v>42</v>
      </c>
      <c r="B45" s="23" t="s">
        <v>530</v>
      </c>
      <c r="C45" s="21" t="n">
        <v>40</v>
      </c>
      <c r="D45" s="21" t="n">
        <v>8</v>
      </c>
      <c r="E45" s="21" t="n">
        <v>8</v>
      </c>
      <c r="F45" s="21" t="n">
        <v>5</v>
      </c>
      <c r="G45" s="22" t="n">
        <f aca="false">D45/C45*100</f>
        <v>20</v>
      </c>
      <c r="H45" s="22" t="n">
        <f aca="false">E45/C45*100</f>
        <v>20</v>
      </c>
      <c r="I45" s="22" t="n">
        <f aca="false">F45/C45*100</f>
        <v>12.5</v>
      </c>
    </row>
    <row r="46" customFormat="false" ht="15.4" hidden="false" customHeight="false" outlineLevel="0" collapsed="false">
      <c r="A46" s="15" t="n">
        <v>43</v>
      </c>
      <c r="B46" s="10" t="s">
        <v>531</v>
      </c>
      <c r="C46" s="21" t="n">
        <v>40</v>
      </c>
      <c r="D46" s="21" t="n">
        <v>8</v>
      </c>
      <c r="E46" s="21" t="n">
        <v>7</v>
      </c>
      <c r="F46" s="21" t="n">
        <v>7</v>
      </c>
      <c r="G46" s="22" t="n">
        <f aca="false">D46/C46*100</f>
        <v>20</v>
      </c>
      <c r="H46" s="22" t="n">
        <f aca="false">E46/C46*100</f>
        <v>17.5</v>
      </c>
      <c r="I46" s="22" t="n">
        <f aca="false">F46/C46*100</f>
        <v>17.5</v>
      </c>
    </row>
    <row r="47" customFormat="false" ht="15.4" hidden="false" customHeight="false" outlineLevel="0" collapsed="false">
      <c r="A47" s="15" t="n">
        <v>44</v>
      </c>
      <c r="B47" s="15" t="s">
        <v>532</v>
      </c>
      <c r="C47" s="21" t="n">
        <v>9</v>
      </c>
      <c r="D47" s="21" t="n">
        <v>8</v>
      </c>
      <c r="E47" s="21" t="n">
        <v>7</v>
      </c>
      <c r="F47" s="21" t="n">
        <v>8</v>
      </c>
      <c r="G47" s="22" t="n">
        <f aca="false">D47/C47*100</f>
        <v>88.8888888888889</v>
      </c>
      <c r="H47" s="22" t="n">
        <f aca="false">E47/C47*100</f>
        <v>77.7777777777778</v>
      </c>
      <c r="I47" s="22" t="n">
        <f aca="false">F47/C47*100</f>
        <v>88.8888888888889</v>
      </c>
    </row>
    <row r="48" customFormat="false" ht="15.4" hidden="false" customHeight="false" outlineLevel="0" collapsed="false">
      <c r="A48" s="15" t="n">
        <v>45</v>
      </c>
      <c r="B48" s="10" t="s">
        <v>533</v>
      </c>
      <c r="C48" s="21" t="n">
        <v>105</v>
      </c>
      <c r="D48" s="21" t="n">
        <v>7</v>
      </c>
      <c r="E48" s="21" t="n">
        <v>6</v>
      </c>
      <c r="F48" s="21" t="n">
        <v>5</v>
      </c>
      <c r="G48" s="22" t="n">
        <f aca="false">D48/C48*100</f>
        <v>6.66666666666667</v>
      </c>
      <c r="H48" s="22" t="n">
        <f aca="false">E48/C48*100</f>
        <v>5.71428571428571</v>
      </c>
      <c r="I48" s="22" t="n">
        <f aca="false">F48/C48*100</f>
        <v>4.76190476190476</v>
      </c>
    </row>
    <row r="49" customFormat="false" ht="15.4" hidden="false" customHeight="false" outlineLevel="0" collapsed="false">
      <c r="A49" s="15" t="n">
        <v>46</v>
      </c>
      <c r="B49" s="10" t="s">
        <v>534</v>
      </c>
      <c r="C49" s="21" t="n">
        <v>53</v>
      </c>
      <c r="D49" s="21" t="n">
        <v>7</v>
      </c>
      <c r="E49" s="21" t="n">
        <v>6</v>
      </c>
      <c r="F49" s="21" t="n">
        <v>6</v>
      </c>
      <c r="G49" s="22" t="n">
        <f aca="false">D49/C49*100</f>
        <v>13.2075471698113</v>
      </c>
      <c r="H49" s="22" t="n">
        <f aca="false">E49/C49*100</f>
        <v>11.3207547169811</v>
      </c>
      <c r="I49" s="22" t="n">
        <f aca="false">F49/C49*100</f>
        <v>11.3207547169811</v>
      </c>
    </row>
    <row r="50" customFormat="false" ht="15.4" hidden="false" customHeight="false" outlineLevel="0" collapsed="false">
      <c r="A50" s="15" t="n">
        <v>47</v>
      </c>
      <c r="B50" s="10" t="s">
        <v>535</v>
      </c>
      <c r="C50" s="21" t="n">
        <v>87</v>
      </c>
      <c r="D50" s="21" t="n">
        <v>6</v>
      </c>
      <c r="E50" s="21" t="n">
        <v>5</v>
      </c>
      <c r="F50" s="21" t="n">
        <v>5</v>
      </c>
      <c r="G50" s="22" t="n">
        <f aca="false">D50/C50*100</f>
        <v>6.89655172413793</v>
      </c>
      <c r="H50" s="22" t="n">
        <f aca="false">E50/C50*100</f>
        <v>5.74712643678161</v>
      </c>
      <c r="I50" s="22" t="n">
        <f aca="false">F50/C50*100</f>
        <v>5.74712643678161</v>
      </c>
    </row>
    <row r="51" customFormat="false" ht="15.4" hidden="false" customHeight="false" outlineLevel="0" collapsed="false">
      <c r="A51" s="15" t="n">
        <v>48</v>
      </c>
      <c r="B51" s="10" t="s">
        <v>536</v>
      </c>
      <c r="C51" s="21" t="n">
        <v>69</v>
      </c>
      <c r="D51" s="21" t="n">
        <v>6</v>
      </c>
      <c r="E51" s="21" t="n">
        <v>5</v>
      </c>
      <c r="F51" s="21" t="n">
        <v>6</v>
      </c>
      <c r="G51" s="22" t="n">
        <f aca="false">D51/C51*100</f>
        <v>8.69565217391304</v>
      </c>
      <c r="H51" s="22" t="n">
        <f aca="false">E51/C51*100</f>
        <v>7.2463768115942</v>
      </c>
      <c r="I51" s="22" t="n">
        <f aca="false">F51/C51*100</f>
        <v>8.69565217391304</v>
      </c>
    </row>
    <row r="52" customFormat="false" ht="15.4" hidden="false" customHeight="false" outlineLevel="0" collapsed="false">
      <c r="A52" s="15" t="n">
        <v>49</v>
      </c>
      <c r="B52" s="10" t="s">
        <v>537</v>
      </c>
      <c r="C52" s="21" t="n">
        <v>42</v>
      </c>
      <c r="D52" s="21" t="n">
        <v>6</v>
      </c>
      <c r="E52" s="21" t="n">
        <v>4</v>
      </c>
      <c r="F52" s="21" t="n">
        <v>5</v>
      </c>
      <c r="G52" s="22" t="n">
        <f aca="false">D52/C52*100</f>
        <v>14.2857142857143</v>
      </c>
      <c r="H52" s="22" t="n">
        <f aca="false">E52/C52*100</f>
        <v>9.52380952380952</v>
      </c>
      <c r="I52" s="22" t="n">
        <f aca="false">F52/C52*100</f>
        <v>11.9047619047619</v>
      </c>
    </row>
    <row r="53" customFormat="false" ht="15.4" hidden="false" customHeight="false" outlineLevel="0" collapsed="false">
      <c r="A53" s="15" t="n">
        <v>50</v>
      </c>
      <c r="B53" s="10" t="s">
        <v>538</v>
      </c>
      <c r="C53" s="21" t="n">
        <v>38</v>
      </c>
      <c r="D53" s="21" t="n">
        <v>6</v>
      </c>
      <c r="E53" s="21" t="n">
        <v>6</v>
      </c>
      <c r="F53" s="21" t="n">
        <v>6</v>
      </c>
      <c r="G53" s="22" t="n">
        <f aca="false">D53/C53*100</f>
        <v>15.7894736842105</v>
      </c>
      <c r="H53" s="22" t="n">
        <f aca="false">E53/C53*100</f>
        <v>15.7894736842105</v>
      </c>
      <c r="I53" s="22" t="n">
        <f aca="false">F53/C53*100</f>
        <v>15.7894736842105</v>
      </c>
    </row>
    <row r="54" customFormat="false" ht="15.4" hidden="false" customHeight="false" outlineLevel="0" collapsed="false">
      <c r="A54" s="15" t="n">
        <v>51</v>
      </c>
      <c r="B54" s="10" t="s">
        <v>539</v>
      </c>
      <c r="C54" s="21" t="n">
        <v>30</v>
      </c>
      <c r="D54" s="21" t="n">
        <v>6</v>
      </c>
      <c r="E54" s="21" t="n">
        <v>4</v>
      </c>
      <c r="F54" s="21" t="n">
        <v>6</v>
      </c>
      <c r="G54" s="22" t="n">
        <f aca="false">D54/C54*100</f>
        <v>20</v>
      </c>
      <c r="H54" s="22" t="n">
        <f aca="false">E54/C54*100</f>
        <v>13.3333333333333</v>
      </c>
      <c r="I54" s="22" t="n">
        <f aca="false">F54/C54*100</f>
        <v>20</v>
      </c>
    </row>
    <row r="55" customFormat="false" ht="15.4" hidden="false" customHeight="false" outlineLevel="0" collapsed="false">
      <c r="A55" s="15" t="n">
        <v>52</v>
      </c>
      <c r="B55" s="10" t="s">
        <v>540</v>
      </c>
      <c r="C55" s="21" t="n">
        <v>23</v>
      </c>
      <c r="D55" s="21" t="n">
        <v>6</v>
      </c>
      <c r="E55" s="21" t="n">
        <v>6</v>
      </c>
      <c r="F55" s="21" t="n">
        <v>6</v>
      </c>
      <c r="G55" s="22" t="n">
        <f aca="false">D55/C55*100</f>
        <v>26.0869565217391</v>
      </c>
      <c r="H55" s="22" t="n">
        <f aca="false">E55/C55*100</f>
        <v>26.0869565217391</v>
      </c>
      <c r="I55" s="22" t="n">
        <f aca="false">F55/C55*100</f>
        <v>26.0869565217391</v>
      </c>
    </row>
    <row r="56" customFormat="false" ht="15.4" hidden="false" customHeight="false" outlineLevel="0" collapsed="false">
      <c r="A56" s="15" t="n">
        <v>53</v>
      </c>
      <c r="B56" s="23" t="s">
        <v>541</v>
      </c>
      <c r="C56" s="21" t="n">
        <v>18</v>
      </c>
      <c r="D56" s="21" t="n">
        <v>6</v>
      </c>
      <c r="E56" s="21" t="n">
        <v>7</v>
      </c>
      <c r="F56" s="21" t="n">
        <v>6</v>
      </c>
      <c r="G56" s="22" t="n">
        <f aca="false">D56/C56*100</f>
        <v>33.3333333333333</v>
      </c>
      <c r="H56" s="22" t="n">
        <f aca="false">E56/C56*100</f>
        <v>38.8888888888889</v>
      </c>
      <c r="I56" s="22" t="n">
        <f aca="false">F56/C56*100</f>
        <v>33.3333333333333</v>
      </c>
    </row>
    <row r="57" customFormat="false" ht="15.4" hidden="false" customHeight="false" outlineLevel="0" collapsed="false">
      <c r="A57" s="15" t="n">
        <v>54</v>
      </c>
      <c r="B57" s="10" t="s">
        <v>542</v>
      </c>
      <c r="C57" s="21" t="n">
        <v>55</v>
      </c>
      <c r="D57" s="21" t="n">
        <v>5</v>
      </c>
      <c r="E57" s="21" t="n">
        <v>5</v>
      </c>
      <c r="F57" s="21" t="n">
        <v>6</v>
      </c>
      <c r="G57" s="22" t="n">
        <f aca="false">D57/C57*100</f>
        <v>9.09090909090909</v>
      </c>
      <c r="H57" s="22" t="n">
        <f aca="false">E57/C57*100</f>
        <v>9.09090909090909</v>
      </c>
      <c r="I57" s="22" t="n">
        <f aca="false">F57/C57*100</f>
        <v>10.9090909090909</v>
      </c>
    </row>
    <row r="58" customFormat="false" ht="15.4" hidden="false" customHeight="false" outlineLevel="0" collapsed="false">
      <c r="A58" s="15" t="n">
        <v>55</v>
      </c>
      <c r="B58" s="10" t="s">
        <v>543</v>
      </c>
      <c r="C58" s="21" t="n">
        <v>37</v>
      </c>
      <c r="D58" s="21" t="n">
        <v>5</v>
      </c>
      <c r="E58" s="21" t="n">
        <v>5</v>
      </c>
      <c r="F58" s="21" t="n">
        <v>5</v>
      </c>
      <c r="G58" s="22" t="n">
        <f aca="false">D58/C58*100</f>
        <v>13.5135135135135</v>
      </c>
      <c r="H58" s="22" t="n">
        <f aca="false">E58/C58*100</f>
        <v>13.5135135135135</v>
      </c>
      <c r="I58" s="22" t="n">
        <f aca="false">F58/C58*100</f>
        <v>13.5135135135135</v>
      </c>
    </row>
    <row r="59" customFormat="false" ht="15.4" hidden="false" customHeight="false" outlineLevel="0" collapsed="false">
      <c r="A59" s="15" t="n">
        <v>56</v>
      </c>
      <c r="B59" s="10" t="s">
        <v>544</v>
      </c>
      <c r="C59" s="21" t="n">
        <v>30</v>
      </c>
      <c r="D59" s="21" t="n">
        <v>5</v>
      </c>
      <c r="E59" s="21" t="n">
        <v>6</v>
      </c>
      <c r="F59" s="21" t="n">
        <v>6</v>
      </c>
      <c r="G59" s="22" t="n">
        <f aca="false">D59/C59*100</f>
        <v>16.6666666666667</v>
      </c>
      <c r="H59" s="22" t="n">
        <f aca="false">E59/C59*100</f>
        <v>20</v>
      </c>
      <c r="I59" s="22" t="n">
        <f aca="false">F59/C59*100</f>
        <v>20</v>
      </c>
    </row>
    <row r="60" customFormat="false" ht="15.4" hidden="false" customHeight="false" outlineLevel="0" collapsed="false">
      <c r="A60" s="15" t="n">
        <v>57</v>
      </c>
      <c r="B60" s="10" t="s">
        <v>545</v>
      </c>
      <c r="C60" s="21" t="n">
        <v>11</v>
      </c>
      <c r="D60" s="21" t="n">
        <v>5</v>
      </c>
      <c r="E60" s="21" t="n">
        <v>6</v>
      </c>
      <c r="F60" s="21" t="n">
        <v>6</v>
      </c>
      <c r="G60" s="22" t="n">
        <f aca="false">D60/C60*100</f>
        <v>45.4545454545455</v>
      </c>
      <c r="H60" s="22" t="n">
        <f aca="false">E60/C60*100</f>
        <v>54.5454545454545</v>
      </c>
      <c r="I60" s="22" t="n">
        <f aca="false">F60/C60*100</f>
        <v>54.5454545454545</v>
      </c>
    </row>
    <row r="61" customFormat="false" ht="15.4" hidden="false" customHeight="false" outlineLevel="0" collapsed="false">
      <c r="A61" s="15" t="n">
        <v>58</v>
      </c>
      <c r="B61" s="10" t="s">
        <v>546</v>
      </c>
      <c r="C61" s="21" t="n">
        <v>57</v>
      </c>
      <c r="D61" s="21" t="n">
        <v>4</v>
      </c>
      <c r="E61" s="21" t="n">
        <v>3</v>
      </c>
      <c r="F61" s="21" t="n">
        <v>3</v>
      </c>
      <c r="G61" s="22" t="n">
        <f aca="false">D61/C61*100</f>
        <v>7.01754385964912</v>
      </c>
      <c r="H61" s="22" t="n">
        <f aca="false">E61/C61*100</f>
        <v>5.26315789473684</v>
      </c>
      <c r="I61" s="22" t="n">
        <f aca="false">F61/C61*100</f>
        <v>5.26315789473684</v>
      </c>
    </row>
    <row r="62" customFormat="false" ht="15.4" hidden="false" customHeight="false" outlineLevel="0" collapsed="false">
      <c r="A62" s="15" t="n">
        <v>59</v>
      </c>
      <c r="B62" s="10" t="s">
        <v>547</v>
      </c>
      <c r="C62" s="21" t="n">
        <v>34</v>
      </c>
      <c r="D62" s="21" t="n">
        <v>4</v>
      </c>
      <c r="E62" s="21" t="n">
        <v>5</v>
      </c>
      <c r="F62" s="21" t="n">
        <v>5</v>
      </c>
      <c r="G62" s="22" t="n">
        <f aca="false">D62/C62*100</f>
        <v>11.7647058823529</v>
      </c>
      <c r="H62" s="22" t="n">
        <f aca="false">E62/C62*100</f>
        <v>14.7058823529412</v>
      </c>
      <c r="I62" s="22" t="n">
        <f aca="false">F62/C62*100</f>
        <v>14.7058823529412</v>
      </c>
    </row>
    <row r="63" customFormat="false" ht="15.4" hidden="false" customHeight="false" outlineLevel="0" collapsed="false">
      <c r="A63" s="15" t="n">
        <v>60</v>
      </c>
      <c r="B63" s="10" t="s">
        <v>548</v>
      </c>
      <c r="C63" s="21" t="n">
        <v>24</v>
      </c>
      <c r="D63" s="21" t="n">
        <v>4</v>
      </c>
      <c r="E63" s="21" t="n">
        <v>4</v>
      </c>
      <c r="F63" s="21" t="n">
        <v>2</v>
      </c>
      <c r="G63" s="22" t="n">
        <f aca="false">D63/C63*100</f>
        <v>16.6666666666667</v>
      </c>
      <c r="H63" s="22" t="n">
        <f aca="false">E63/C63*100</f>
        <v>16.6666666666667</v>
      </c>
      <c r="I63" s="22" t="n">
        <f aca="false">F63/C63*100</f>
        <v>8.33333333333333</v>
      </c>
    </row>
    <row r="64" customFormat="false" ht="15.4" hidden="false" customHeight="false" outlineLevel="0" collapsed="false">
      <c r="A64" s="15" t="n">
        <v>61</v>
      </c>
      <c r="B64" s="10" t="s">
        <v>549</v>
      </c>
      <c r="C64" s="21" t="n">
        <v>65</v>
      </c>
      <c r="D64" s="21" t="n">
        <v>3</v>
      </c>
      <c r="E64" s="21" t="n">
        <v>1</v>
      </c>
      <c r="F64" s="21" t="n">
        <v>6</v>
      </c>
      <c r="G64" s="22" t="n">
        <f aca="false">D64/C64*100</f>
        <v>4.61538461538462</v>
      </c>
      <c r="H64" s="22" t="n">
        <f aca="false">E64/C64*100</f>
        <v>1.53846153846154</v>
      </c>
      <c r="I64" s="22" t="n">
        <f aca="false">F64/C64*100</f>
        <v>9.23076923076923</v>
      </c>
    </row>
    <row r="65" customFormat="false" ht="15.4" hidden="false" customHeight="false" outlineLevel="0" collapsed="false">
      <c r="A65" s="15" t="n">
        <v>62</v>
      </c>
      <c r="B65" s="10" t="s">
        <v>550</v>
      </c>
      <c r="C65" s="21" t="n">
        <v>55</v>
      </c>
      <c r="D65" s="21" t="n">
        <v>3</v>
      </c>
      <c r="E65" s="21" t="n">
        <v>6</v>
      </c>
      <c r="F65" s="21" t="n">
        <v>6</v>
      </c>
      <c r="G65" s="22" t="n">
        <f aca="false">D65/C65*100</f>
        <v>5.45454545454545</v>
      </c>
      <c r="H65" s="22" t="n">
        <f aca="false">E65/C65*100</f>
        <v>10.9090909090909</v>
      </c>
      <c r="I65" s="22" t="n">
        <f aca="false">F65/C65*100</f>
        <v>10.9090909090909</v>
      </c>
    </row>
    <row r="66" customFormat="false" ht="15.4" hidden="false" customHeight="false" outlineLevel="0" collapsed="false">
      <c r="A66" s="15" t="n">
        <v>63</v>
      </c>
      <c r="B66" s="10" t="s">
        <v>551</v>
      </c>
      <c r="C66" s="21" t="n">
        <v>51</v>
      </c>
      <c r="D66" s="21" t="n">
        <v>3</v>
      </c>
      <c r="E66" s="21" t="n">
        <v>3</v>
      </c>
      <c r="F66" s="21" t="n">
        <v>4</v>
      </c>
      <c r="G66" s="22" t="n">
        <f aca="false">D66/C66*100</f>
        <v>5.88235294117647</v>
      </c>
      <c r="H66" s="22" t="n">
        <f aca="false">E66/C66*100</f>
        <v>5.88235294117647</v>
      </c>
      <c r="I66" s="22" t="n">
        <f aca="false">F66/C66*100</f>
        <v>7.84313725490196</v>
      </c>
    </row>
    <row r="67" customFormat="false" ht="15.4" hidden="false" customHeight="false" outlineLevel="0" collapsed="false">
      <c r="A67" s="15" t="n">
        <v>64</v>
      </c>
      <c r="B67" s="10" t="s">
        <v>552</v>
      </c>
      <c r="C67" s="21" t="n">
        <v>41</v>
      </c>
      <c r="D67" s="21" t="n">
        <v>3</v>
      </c>
      <c r="E67" s="21" t="n">
        <v>0</v>
      </c>
      <c r="F67" s="21" t="n">
        <v>4</v>
      </c>
      <c r="G67" s="22" t="n">
        <f aca="false">D67/C67*100</f>
        <v>7.31707317073171</v>
      </c>
      <c r="H67" s="22" t="n">
        <f aca="false">E67/C67*100</f>
        <v>0</v>
      </c>
      <c r="I67" s="22" t="n">
        <f aca="false">F67/C67*100</f>
        <v>9.75609756097561</v>
      </c>
    </row>
    <row r="68" customFormat="false" ht="15.4" hidden="false" customHeight="false" outlineLevel="0" collapsed="false">
      <c r="A68" s="15" t="n">
        <v>65</v>
      </c>
      <c r="B68" s="10" t="s">
        <v>553</v>
      </c>
      <c r="C68" s="21" t="n">
        <v>28</v>
      </c>
      <c r="D68" s="21" t="n">
        <v>3</v>
      </c>
      <c r="E68" s="21" t="n">
        <v>2</v>
      </c>
      <c r="F68" s="21" t="n">
        <v>1</v>
      </c>
      <c r="G68" s="22" t="n">
        <f aca="false">D68/C68*100</f>
        <v>10.7142857142857</v>
      </c>
      <c r="H68" s="22" t="n">
        <f aca="false">E68/C68*100</f>
        <v>7.14285714285714</v>
      </c>
      <c r="I68" s="22" t="n">
        <f aca="false">F68/C68*100</f>
        <v>3.57142857142857</v>
      </c>
    </row>
    <row r="69" customFormat="false" ht="15.4" hidden="false" customHeight="false" outlineLevel="0" collapsed="false">
      <c r="A69" s="15" t="n">
        <v>66</v>
      </c>
      <c r="B69" s="15" t="s">
        <v>554</v>
      </c>
      <c r="C69" s="21" t="n">
        <v>28</v>
      </c>
      <c r="D69" s="21" t="n">
        <v>3</v>
      </c>
      <c r="E69" s="21" t="n">
        <v>3</v>
      </c>
      <c r="F69" s="21" t="n">
        <v>3</v>
      </c>
      <c r="G69" s="22" t="n">
        <f aca="false">D69/C69*100</f>
        <v>10.7142857142857</v>
      </c>
      <c r="H69" s="22" t="n">
        <f aca="false">E69/C69*100</f>
        <v>10.7142857142857</v>
      </c>
      <c r="I69" s="22" t="n">
        <f aca="false">F69/C69*100</f>
        <v>10.7142857142857</v>
      </c>
    </row>
    <row r="70" customFormat="false" ht="15.4" hidden="false" customHeight="false" outlineLevel="0" collapsed="false">
      <c r="A70" s="15" t="n">
        <v>67</v>
      </c>
      <c r="B70" s="10" t="s">
        <v>555</v>
      </c>
      <c r="C70" s="21" t="n">
        <v>24</v>
      </c>
      <c r="D70" s="21" t="n">
        <v>3</v>
      </c>
      <c r="E70" s="21" t="n">
        <v>4</v>
      </c>
      <c r="F70" s="21" t="n">
        <v>4</v>
      </c>
      <c r="G70" s="22" t="n">
        <f aca="false">D70/C70*100</f>
        <v>12.5</v>
      </c>
      <c r="H70" s="22" t="n">
        <f aca="false">E70/C70*100</f>
        <v>16.6666666666667</v>
      </c>
      <c r="I70" s="22" t="n">
        <f aca="false">F70/C70*100</f>
        <v>16.6666666666667</v>
      </c>
    </row>
    <row r="71" customFormat="false" ht="15.4" hidden="false" customHeight="false" outlineLevel="0" collapsed="false">
      <c r="A71" s="15" t="n">
        <v>68</v>
      </c>
      <c r="B71" s="10" t="s">
        <v>556</v>
      </c>
      <c r="C71" s="21" t="n">
        <v>18</v>
      </c>
      <c r="D71" s="21" t="n">
        <v>3</v>
      </c>
      <c r="E71" s="21" t="n">
        <v>4</v>
      </c>
      <c r="F71" s="21" t="n">
        <v>3</v>
      </c>
      <c r="G71" s="22" t="n">
        <f aca="false">D71/C71*100</f>
        <v>16.6666666666667</v>
      </c>
      <c r="H71" s="22" t="n">
        <f aca="false">E71/C71*100</f>
        <v>22.2222222222222</v>
      </c>
      <c r="I71" s="22" t="n">
        <f aca="false">F71/C71*100</f>
        <v>16.6666666666667</v>
      </c>
    </row>
    <row r="72" customFormat="false" ht="15.4" hidden="false" customHeight="false" outlineLevel="0" collapsed="false">
      <c r="A72" s="15" t="n">
        <v>69</v>
      </c>
      <c r="B72" s="10" t="s">
        <v>557</v>
      </c>
      <c r="C72" s="21" t="n">
        <v>10</v>
      </c>
      <c r="D72" s="21" t="n">
        <v>3</v>
      </c>
      <c r="E72" s="21" t="n">
        <v>2</v>
      </c>
      <c r="F72" s="21" t="n">
        <v>4</v>
      </c>
      <c r="G72" s="22" t="n">
        <f aca="false">D72/C72*100</f>
        <v>30</v>
      </c>
      <c r="H72" s="22" t="n">
        <f aca="false">E72/C72*100</f>
        <v>20</v>
      </c>
      <c r="I72" s="22" t="n">
        <f aca="false">F72/C72*100</f>
        <v>40</v>
      </c>
    </row>
    <row r="73" customFormat="false" ht="15.4" hidden="false" customHeight="false" outlineLevel="0" collapsed="false">
      <c r="A73" s="15" t="n">
        <v>70</v>
      </c>
      <c r="B73" s="10" t="s">
        <v>558</v>
      </c>
      <c r="C73" s="21" t="n">
        <v>6</v>
      </c>
      <c r="D73" s="21" t="n">
        <v>3</v>
      </c>
      <c r="E73" s="21" t="n">
        <v>3</v>
      </c>
      <c r="F73" s="21" t="n">
        <v>4</v>
      </c>
      <c r="G73" s="22" t="n">
        <f aca="false">D73/C73*100</f>
        <v>50</v>
      </c>
      <c r="H73" s="22" t="n">
        <f aca="false">E73/C73*100</f>
        <v>50</v>
      </c>
      <c r="I73" s="22" t="n">
        <f aca="false">F73/C73*100</f>
        <v>66.6666666666667</v>
      </c>
    </row>
    <row r="74" customFormat="false" ht="15.4" hidden="false" customHeight="false" outlineLevel="0" collapsed="false">
      <c r="A74" s="15" t="n">
        <v>71</v>
      </c>
      <c r="B74" s="10" t="s">
        <v>559</v>
      </c>
      <c r="C74" s="21" t="n">
        <v>62</v>
      </c>
      <c r="D74" s="21" t="n">
        <v>2</v>
      </c>
      <c r="E74" s="21" t="n">
        <v>0</v>
      </c>
      <c r="F74" s="21" t="n">
        <v>2</v>
      </c>
      <c r="G74" s="22" t="n">
        <f aca="false">D74/C74*100</f>
        <v>3.2258064516129</v>
      </c>
      <c r="H74" s="22" t="n">
        <f aca="false">E74/C74*100</f>
        <v>0</v>
      </c>
      <c r="I74" s="22" t="n">
        <f aca="false">F74/C74*100</f>
        <v>3.2258064516129</v>
      </c>
    </row>
    <row r="75" customFormat="false" ht="15.4" hidden="false" customHeight="false" outlineLevel="0" collapsed="false">
      <c r="A75" s="15" t="n">
        <v>72</v>
      </c>
      <c r="B75" s="10" t="s">
        <v>560</v>
      </c>
      <c r="C75" s="21" t="n">
        <v>25</v>
      </c>
      <c r="D75" s="21" t="n">
        <v>2</v>
      </c>
      <c r="E75" s="21" t="n">
        <v>0</v>
      </c>
      <c r="F75" s="21" t="n">
        <v>1</v>
      </c>
      <c r="G75" s="22" t="n">
        <f aca="false">D75/C75*100</f>
        <v>8</v>
      </c>
      <c r="H75" s="22" t="n">
        <f aca="false">E75/C75*100</f>
        <v>0</v>
      </c>
      <c r="I75" s="22" t="n">
        <f aca="false">F75/C75*100</f>
        <v>4</v>
      </c>
    </row>
    <row r="76" customFormat="false" ht="15.4" hidden="false" customHeight="false" outlineLevel="0" collapsed="false">
      <c r="A76" s="15" t="n">
        <v>73</v>
      </c>
      <c r="B76" s="10" t="s">
        <v>561</v>
      </c>
      <c r="C76" s="21" t="n">
        <v>23</v>
      </c>
      <c r="D76" s="21" t="n">
        <v>2</v>
      </c>
      <c r="E76" s="21" t="n">
        <v>2</v>
      </c>
      <c r="F76" s="21" t="n">
        <v>2</v>
      </c>
      <c r="G76" s="22" t="n">
        <f aca="false">D76/C76*100</f>
        <v>8.69565217391304</v>
      </c>
      <c r="H76" s="22" t="n">
        <f aca="false">E76/C76*100</f>
        <v>8.69565217391304</v>
      </c>
      <c r="I76" s="22" t="n">
        <f aca="false">F76/C76*100</f>
        <v>8.69565217391304</v>
      </c>
    </row>
    <row r="77" customFormat="false" ht="15.4" hidden="false" customHeight="false" outlineLevel="0" collapsed="false">
      <c r="A77" s="15" t="n">
        <v>74</v>
      </c>
      <c r="B77" s="10" t="s">
        <v>562</v>
      </c>
      <c r="C77" s="21" t="n">
        <v>6</v>
      </c>
      <c r="D77" s="21" t="n">
        <v>2</v>
      </c>
      <c r="E77" s="21" t="n">
        <v>2</v>
      </c>
      <c r="F77" s="21" t="n">
        <v>2</v>
      </c>
      <c r="G77" s="22" t="n">
        <f aca="false">D77/C77*100</f>
        <v>33.3333333333333</v>
      </c>
      <c r="H77" s="22" t="n">
        <f aca="false">E77/C77*100</f>
        <v>33.3333333333333</v>
      </c>
      <c r="I77" s="22" t="n">
        <f aca="false">F77/C77*100</f>
        <v>33.3333333333333</v>
      </c>
    </row>
    <row r="78" customFormat="false" ht="15.4" hidden="false" customHeight="false" outlineLevel="0" collapsed="false">
      <c r="A78" s="15" t="n">
        <v>75</v>
      </c>
      <c r="B78" s="15" t="s">
        <v>563</v>
      </c>
      <c r="C78" s="21" t="n">
        <v>52</v>
      </c>
      <c r="D78" s="21" t="n">
        <v>1</v>
      </c>
      <c r="E78" s="21" t="n">
        <v>1</v>
      </c>
      <c r="F78" s="21" t="n">
        <v>1</v>
      </c>
      <c r="G78" s="22" t="n">
        <f aca="false">D78/C78*100</f>
        <v>1.92307692307692</v>
      </c>
      <c r="H78" s="22" t="n">
        <f aca="false">E78/C78*100</f>
        <v>1.92307692307692</v>
      </c>
      <c r="I78" s="22" t="n">
        <f aca="false">F78/C78*100</f>
        <v>1.92307692307692</v>
      </c>
    </row>
    <row r="79" customFormat="false" ht="15.4" hidden="false" customHeight="false" outlineLevel="0" collapsed="false">
      <c r="A79" s="15" t="n">
        <v>76</v>
      </c>
      <c r="B79" s="10" t="s">
        <v>564</v>
      </c>
      <c r="C79" s="21" t="n">
        <v>41</v>
      </c>
      <c r="D79" s="21" t="n">
        <v>1</v>
      </c>
      <c r="E79" s="21" t="n">
        <v>0</v>
      </c>
      <c r="F79" s="21" t="n">
        <v>2</v>
      </c>
      <c r="G79" s="22" t="n">
        <f aca="false">D79/C79*100</f>
        <v>2.4390243902439</v>
      </c>
      <c r="H79" s="22" t="n">
        <f aca="false">E79/C79*100</f>
        <v>0</v>
      </c>
      <c r="I79" s="22" t="n">
        <f aca="false">F79/C79*100</f>
        <v>4.87804878048781</v>
      </c>
    </row>
    <row r="80" customFormat="false" ht="15.4" hidden="false" customHeight="false" outlineLevel="0" collapsed="false">
      <c r="A80" s="15" t="n">
        <v>77</v>
      </c>
      <c r="B80" s="10" t="s">
        <v>565</v>
      </c>
      <c r="C80" s="21" t="n">
        <v>35</v>
      </c>
      <c r="D80" s="21" t="n">
        <v>1</v>
      </c>
      <c r="E80" s="21" t="n">
        <v>1</v>
      </c>
      <c r="F80" s="21" t="n">
        <v>1</v>
      </c>
      <c r="G80" s="22" t="n">
        <f aca="false">D80/C80*100</f>
        <v>2.85714285714286</v>
      </c>
      <c r="H80" s="22" t="n">
        <f aca="false">E80/C80*100</f>
        <v>2.85714285714286</v>
      </c>
      <c r="I80" s="22" t="n">
        <f aca="false">F80/C80*100</f>
        <v>2.85714285714286</v>
      </c>
    </row>
    <row r="81" customFormat="false" ht="15.4" hidden="false" customHeight="false" outlineLevel="0" collapsed="false">
      <c r="A81" s="15" t="n">
        <v>78</v>
      </c>
      <c r="B81" s="10" t="s">
        <v>566</v>
      </c>
      <c r="C81" s="21" t="n">
        <v>30</v>
      </c>
      <c r="D81" s="21" t="n">
        <v>1</v>
      </c>
      <c r="E81" s="21" t="n">
        <v>1</v>
      </c>
      <c r="F81" s="21" t="n">
        <v>1</v>
      </c>
      <c r="G81" s="22" t="n">
        <f aca="false">D81/C81*100</f>
        <v>3.33333333333333</v>
      </c>
      <c r="H81" s="22" t="n">
        <f aca="false">E81/C81*100</f>
        <v>3.33333333333333</v>
      </c>
      <c r="I81" s="22" t="n">
        <f aca="false">F81/C81*100</f>
        <v>3.33333333333333</v>
      </c>
    </row>
    <row r="82" customFormat="false" ht="15.4" hidden="false" customHeight="false" outlineLevel="0" collapsed="false">
      <c r="A82" s="15" t="n">
        <v>79</v>
      </c>
      <c r="B82" s="10" t="s">
        <v>567</v>
      </c>
      <c r="C82" s="21" t="n">
        <v>22</v>
      </c>
      <c r="D82" s="21" t="n">
        <v>1</v>
      </c>
      <c r="E82" s="21" t="n">
        <v>1</v>
      </c>
      <c r="F82" s="21" t="n">
        <v>1</v>
      </c>
      <c r="G82" s="22" t="n">
        <f aca="false">D82/C82*100</f>
        <v>4.54545454545455</v>
      </c>
      <c r="H82" s="22" t="n">
        <f aca="false">E82/C82*100</f>
        <v>4.54545454545455</v>
      </c>
      <c r="I82" s="22" t="n">
        <f aca="false">F82/C82*100</f>
        <v>4.54545454545455</v>
      </c>
    </row>
    <row r="83" customFormat="false" ht="15.4" hidden="false" customHeight="false" outlineLevel="0" collapsed="false">
      <c r="A83" s="15" t="n">
        <v>80</v>
      </c>
      <c r="B83" s="10" t="s">
        <v>568</v>
      </c>
      <c r="C83" s="21" t="n">
        <v>13</v>
      </c>
      <c r="D83" s="21" t="n">
        <v>1</v>
      </c>
      <c r="E83" s="21" t="n">
        <v>1</v>
      </c>
      <c r="F83" s="21" t="n">
        <v>1</v>
      </c>
      <c r="G83" s="22" t="n">
        <f aca="false">D83/C83*100</f>
        <v>7.69230769230769</v>
      </c>
      <c r="H83" s="22" t="n">
        <f aca="false">E83/C83*100</f>
        <v>7.69230769230769</v>
      </c>
      <c r="I83" s="22" t="n">
        <f aca="false">F83/C83*100</f>
        <v>7.69230769230769</v>
      </c>
    </row>
    <row r="84" customFormat="false" ht="15.4" hidden="false" customHeight="false" outlineLevel="0" collapsed="false">
      <c r="A84" s="15" t="n">
        <v>81</v>
      </c>
      <c r="B84" s="10" t="s">
        <v>569</v>
      </c>
      <c r="C84" s="21" t="n">
        <v>8</v>
      </c>
      <c r="D84" s="21" t="n">
        <v>1</v>
      </c>
      <c r="E84" s="21" t="n">
        <v>1</v>
      </c>
      <c r="F84" s="21" t="n">
        <v>1</v>
      </c>
      <c r="G84" s="22" t="n">
        <f aca="false">D84/C84*100</f>
        <v>12.5</v>
      </c>
      <c r="H84" s="22" t="n">
        <f aca="false">E84/C84*100</f>
        <v>12.5</v>
      </c>
      <c r="I84" s="22" t="n">
        <f aca="false">F84/C84*100</f>
        <v>12.5</v>
      </c>
    </row>
    <row r="85" customFormat="false" ht="15.4" hidden="false" customHeight="false" outlineLevel="0" collapsed="false">
      <c r="A85" s="14" t="n">
        <v>82</v>
      </c>
      <c r="B85" s="14" t="s">
        <v>570</v>
      </c>
      <c r="C85" s="24" t="n">
        <v>5</v>
      </c>
      <c r="D85" s="24" t="n">
        <v>1</v>
      </c>
      <c r="E85" s="24" t="n">
        <v>0</v>
      </c>
      <c r="F85" s="24" t="n">
        <v>2</v>
      </c>
      <c r="G85" s="25" t="n">
        <f aca="false">D85/C85*100</f>
        <v>20</v>
      </c>
      <c r="H85" s="25" t="n">
        <f aca="false">E85/C85*100</f>
        <v>0</v>
      </c>
      <c r="I85" s="25" t="n">
        <f aca="false">F85/C85*100</f>
        <v>40</v>
      </c>
    </row>
    <row r="86" customFormat="false" ht="15.4" hidden="false" customHeight="false" outlineLevel="0" collapsed="false">
      <c r="B86" s="26"/>
    </row>
    <row r="87" customFormat="false" ht="15.4" hidden="false" customHeight="false" outlineLevel="0" collapsed="false">
      <c r="B87" s="26"/>
    </row>
  </sheetData>
  <mergeCells count="2">
    <mergeCell ref="C2:F2"/>
    <mergeCell ref="G2:I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04T17:19:18Z</dcterms:created>
  <dc:creator>sjtu</dc:creator>
  <dc:description/>
  <dc:language>en-US</dc:language>
  <cp:lastModifiedBy>Xu Jun</cp:lastModifiedBy>
  <cp:lastPrinted>2015-07-29T05:17:32Z</cp:lastPrinted>
  <dcterms:modified xsi:type="dcterms:W3CDTF">2015-11-12T07:03:28Z</dcterms:modified>
  <cp:revision>0</cp:revision>
  <dc:subject/>
  <dc:title/>
</cp:coreProperties>
</file>